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jess_atkinson1_unimelb_edu_au/Documents/2025/1_PhD/2_Meta Analysis/Revisions PLOS/Production/"/>
    </mc:Choice>
  </mc:AlternateContent>
  <xr:revisionPtr revIDLastSave="6" documentId="8_{AA3FF3F0-A09E-2C45-AA1B-A739EAA27D5F}" xr6:coauthVersionLast="47" xr6:coauthVersionMax="47" xr10:uidLastSave="{03FD06FF-8D14-D245-83E4-9E594A7808F7}"/>
  <bookViews>
    <workbookView xWindow="0" yWindow="760" windowWidth="30240" windowHeight="17280" xr2:uid="{35C144CD-90D1-4E4A-8FD2-55A9419FA385}"/>
  </bookViews>
  <sheets>
    <sheet name="Sheet2" sheetId="2" r:id="rId1"/>
  </sheets>
  <definedNames>
    <definedName name="_xlnm._FilterDatabase" localSheetId="0" hidden="1">Sheet2!$A$1:$AA$35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29" i="2" l="1"/>
  <c r="P329" i="2"/>
  <c r="O329" i="2"/>
  <c r="A329" i="2"/>
  <c r="O201" i="2"/>
  <c r="A201" i="2"/>
  <c r="O168" i="2"/>
  <c r="N168" i="2"/>
  <c r="A168" i="2"/>
  <c r="A32" i="2"/>
  <c r="A187" i="2"/>
  <c r="X312" i="2"/>
  <c r="W312" i="2"/>
  <c r="X311" i="2"/>
  <c r="W311" i="2"/>
  <c r="X310" i="2"/>
  <c r="W310" i="2"/>
  <c r="X309" i="2"/>
  <c r="W309" i="2"/>
  <c r="X308" i="2"/>
  <c r="W308" i="2"/>
  <c r="X307" i="2"/>
  <c r="W307" i="2"/>
  <c r="X306" i="2"/>
  <c r="W306" i="2"/>
  <c r="X305" i="2"/>
  <c r="W305" i="2"/>
  <c r="X304" i="2"/>
  <c r="W304" i="2"/>
  <c r="X303" i="2"/>
  <c r="W303" i="2"/>
  <c r="X302" i="2"/>
  <c r="W302" i="2"/>
  <c r="X301" i="2"/>
  <c r="W301" i="2"/>
  <c r="A302" i="2"/>
  <c r="A303" i="2"/>
  <c r="A304" i="2"/>
  <c r="A305" i="2"/>
  <c r="A306" i="2"/>
  <c r="A307" i="2"/>
  <c r="A308" i="2"/>
  <c r="A309" i="2"/>
  <c r="A310" i="2"/>
  <c r="A311" i="2"/>
  <c r="A312" i="2"/>
  <c r="A301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163" i="2"/>
  <c r="A164" i="2"/>
  <c r="A165" i="2"/>
  <c r="A166" i="2"/>
  <c r="A167" i="2"/>
  <c r="A169" i="2"/>
  <c r="A170" i="2"/>
  <c r="A171" i="2"/>
  <c r="A172" i="2"/>
  <c r="A173" i="2"/>
  <c r="A174" i="2"/>
  <c r="A175" i="2"/>
  <c r="A176" i="2"/>
  <c r="A177" i="2"/>
  <c r="A178" i="2"/>
  <c r="A179" i="2"/>
  <c r="A180" i="2"/>
  <c r="A181" i="2"/>
  <c r="A182" i="2"/>
  <c r="A183" i="2"/>
  <c r="A184" i="2"/>
  <c r="A185" i="2"/>
  <c r="A186" i="2"/>
  <c r="A188" i="2"/>
  <c r="A189" i="2"/>
  <c r="A190" i="2"/>
  <c r="A191" i="2"/>
  <c r="A192" i="2"/>
  <c r="A193" i="2"/>
  <c r="A194" i="2"/>
  <c r="A195" i="2"/>
  <c r="A196" i="2"/>
  <c r="A197" i="2"/>
  <c r="A198" i="2"/>
  <c r="A199" i="2"/>
  <c r="A200" i="2"/>
  <c r="A202" i="2"/>
  <c r="A203" i="2"/>
  <c r="A204" i="2"/>
  <c r="A205" i="2"/>
  <c r="A206" i="2"/>
  <c r="A207" i="2"/>
  <c r="A208" i="2"/>
  <c r="A209" i="2"/>
  <c r="A210" i="2"/>
  <c r="A211" i="2"/>
  <c r="A212" i="2"/>
  <c r="A213" i="2"/>
  <c r="A214" i="2"/>
  <c r="A215" i="2"/>
  <c r="A216" i="2"/>
  <c r="A217" i="2"/>
  <c r="A218" i="2"/>
  <c r="A219" i="2"/>
  <c r="A220" i="2"/>
  <c r="A221" i="2"/>
  <c r="A222" i="2"/>
  <c r="A223" i="2"/>
  <c r="A224" i="2"/>
  <c r="A225" i="2"/>
  <c r="A226" i="2"/>
  <c r="A229" i="2"/>
  <c r="A230" i="2"/>
  <c r="A231" i="2"/>
  <c r="A236" i="2"/>
  <c r="A237" i="2"/>
  <c r="A238" i="2"/>
  <c r="A239" i="2"/>
  <c r="A240" i="2"/>
  <c r="A241" i="2"/>
  <c r="A242" i="2"/>
  <c r="A243" i="2"/>
  <c r="A244" i="2"/>
  <c r="A245" i="2"/>
  <c r="A246" i="2"/>
  <c r="A247" i="2"/>
  <c r="A248" i="2"/>
  <c r="A249" i="2"/>
  <c r="A250" i="2"/>
  <c r="A251" i="2"/>
  <c r="A252" i="2"/>
  <c r="A253" i="2"/>
  <c r="A254" i="2"/>
  <c r="A255" i="2"/>
  <c r="A256" i="2"/>
  <c r="A257" i="2"/>
  <c r="A258" i="2"/>
  <c r="A259" i="2"/>
  <c r="A260" i="2"/>
  <c r="A261" i="2"/>
  <c r="A262" i="2"/>
  <c r="A263" i="2"/>
  <c r="A264" i="2"/>
  <c r="A265" i="2"/>
  <c r="A266" i="2"/>
  <c r="A267" i="2"/>
  <c r="A268" i="2"/>
  <c r="A269" i="2"/>
  <c r="A270" i="2"/>
  <c r="A271" i="2"/>
  <c r="A272" i="2"/>
  <c r="A273" i="2"/>
  <c r="A274" i="2"/>
  <c r="A275" i="2"/>
  <c r="A276" i="2"/>
  <c r="A277" i="2"/>
  <c r="A278" i="2"/>
  <c r="A279" i="2"/>
  <c r="A280" i="2"/>
  <c r="A281" i="2"/>
  <c r="A282" i="2"/>
  <c r="A283" i="2"/>
  <c r="A284" i="2"/>
  <c r="A285" i="2"/>
  <c r="A286" i="2"/>
  <c r="A287" i="2"/>
  <c r="A288" i="2"/>
  <c r="A289" i="2"/>
  <c r="A290" i="2"/>
  <c r="A291" i="2"/>
  <c r="A292" i="2"/>
  <c r="A293" i="2"/>
  <c r="A294" i="2"/>
  <c r="A295" i="2"/>
  <c r="A296" i="2"/>
  <c r="A313" i="2"/>
  <c r="A314" i="2"/>
  <c r="A315" i="2"/>
  <c r="A316" i="2"/>
  <c r="A317" i="2"/>
  <c r="A318" i="2"/>
  <c r="A319" i="2"/>
  <c r="A320" i="2"/>
  <c r="A321" i="2"/>
  <c r="A322" i="2"/>
  <c r="A323" i="2"/>
  <c r="A324" i="2"/>
  <c r="A325" i="2"/>
  <c r="A326" i="2"/>
  <c r="A327" i="2"/>
  <c r="A328" i="2"/>
  <c r="A330" i="2"/>
  <c r="A331" i="2"/>
  <c r="A332" i="2"/>
  <c r="A333" i="2"/>
  <c r="A334" i="2"/>
  <c r="A335" i="2"/>
  <c r="A336" i="2"/>
  <c r="A337" i="2"/>
  <c r="A338" i="2"/>
  <c r="A339" i="2"/>
  <c r="A340" i="2"/>
  <c r="A341" i="2"/>
  <c r="A342" i="2"/>
  <c r="A343" i="2"/>
  <c r="A344" i="2"/>
  <c r="A345" i="2"/>
  <c r="A346" i="2"/>
  <c r="A347" i="2"/>
  <c r="A348" i="2"/>
  <c r="A349" i="2"/>
  <c r="A350" i="2"/>
  <c r="A351" i="2"/>
  <c r="A2" i="2"/>
  <c r="X254" i="2"/>
  <c r="W254" i="2"/>
  <c r="X276" i="2"/>
  <c r="X277" i="2"/>
  <c r="W276" i="2"/>
  <c r="W277" i="2"/>
  <c r="X145" i="2"/>
  <c r="W145" i="2"/>
  <c r="X22" i="2"/>
  <c r="W22" i="2"/>
  <c r="W65" i="2"/>
  <c r="X65" i="2"/>
  <c r="W66" i="2"/>
  <c r="X66" i="2"/>
  <c r="W67" i="2"/>
  <c r="X67" i="2"/>
  <c r="W68" i="2"/>
  <c r="X68" i="2"/>
  <c r="W69" i="2"/>
  <c r="X69" i="2"/>
  <c r="W70" i="2"/>
  <c r="X70" i="2"/>
  <c r="W71" i="2"/>
  <c r="X71" i="2"/>
  <c r="W72" i="2"/>
  <c r="X72" i="2"/>
  <c r="W73" i="2"/>
  <c r="X73" i="2"/>
  <c r="W74" i="2"/>
  <c r="X74" i="2"/>
  <c r="W75" i="2"/>
  <c r="X75" i="2"/>
  <c r="W76" i="2"/>
  <c r="X76" i="2"/>
  <c r="W77" i="2"/>
  <c r="X77" i="2"/>
  <c r="W78" i="2"/>
  <c r="X78" i="2"/>
  <c r="W79" i="2"/>
  <c r="X79" i="2"/>
  <c r="W80" i="2"/>
  <c r="X80" i="2"/>
  <c r="W81" i="2"/>
  <c r="X81" i="2"/>
  <c r="W82" i="2"/>
  <c r="X82" i="2"/>
  <c r="W83" i="2"/>
  <c r="X83" i="2"/>
  <c r="X64" i="2"/>
  <c r="W64" i="2"/>
  <c r="O269" i="2"/>
  <c r="O268" i="2"/>
  <c r="O267" i="2"/>
  <c r="N266" i="2"/>
  <c r="N270" i="2" s="1"/>
  <c r="N265" i="2"/>
  <c r="N269" i="2" s="1"/>
  <c r="N295" i="2"/>
  <c r="N264" i="2"/>
  <c r="N268" i="2" s="1"/>
  <c r="O262" i="2"/>
  <c r="O270" i="2" s="1"/>
  <c r="N263" i="2"/>
  <c r="O295" i="2"/>
  <c r="X218" i="2"/>
  <c r="W218" i="2"/>
  <c r="X217" i="2"/>
  <c r="W217" i="2"/>
  <c r="Y291" i="2"/>
  <c r="Q239" i="2"/>
  <c r="P239" i="2"/>
  <c r="X59" i="2"/>
  <c r="X60" i="2"/>
  <c r="X61" i="2"/>
  <c r="X62" i="2"/>
  <c r="X63" i="2"/>
  <c r="X35" i="2"/>
  <c r="X104" i="2"/>
  <c r="X107" i="2"/>
  <c r="X108" i="2"/>
  <c r="X191" i="2"/>
  <c r="X192" i="2"/>
  <c r="X193" i="2"/>
  <c r="X194" i="2"/>
  <c r="X195" i="2"/>
  <c r="X326" i="2"/>
  <c r="X327" i="2"/>
  <c r="X150" i="2"/>
  <c r="X151" i="2"/>
  <c r="X152" i="2"/>
  <c r="X153" i="2"/>
  <c r="X154" i="2"/>
  <c r="X155" i="2"/>
  <c r="X156" i="2"/>
  <c r="X157" i="2"/>
  <c r="X158" i="2"/>
  <c r="X159" i="2"/>
  <c r="X160" i="2"/>
  <c r="X161" i="2"/>
  <c r="X2" i="2"/>
  <c r="X3" i="2"/>
  <c r="X4" i="2"/>
  <c r="X5" i="2"/>
  <c r="X88" i="2"/>
  <c r="X89" i="2"/>
  <c r="X97" i="2"/>
  <c r="W59" i="2"/>
  <c r="W60" i="2"/>
  <c r="W61" i="2"/>
  <c r="W62" i="2"/>
  <c r="W63" i="2"/>
  <c r="W35" i="2"/>
  <c r="W104" i="2"/>
  <c r="W107" i="2"/>
  <c r="W108" i="2"/>
  <c r="W191" i="2"/>
  <c r="W192" i="2"/>
  <c r="W193" i="2"/>
  <c r="W194" i="2"/>
  <c r="W195" i="2"/>
  <c r="W326" i="2"/>
  <c r="W327" i="2"/>
  <c r="W150" i="2"/>
  <c r="W151" i="2"/>
  <c r="W152" i="2"/>
  <c r="W153" i="2"/>
  <c r="W154" i="2"/>
  <c r="W155" i="2"/>
  <c r="W156" i="2"/>
  <c r="W157" i="2"/>
  <c r="W158" i="2"/>
  <c r="W159" i="2"/>
  <c r="W160" i="2"/>
  <c r="W161" i="2"/>
  <c r="W2" i="2"/>
  <c r="W3" i="2"/>
  <c r="W4" i="2"/>
  <c r="W5" i="2"/>
  <c r="W88" i="2"/>
  <c r="W89" i="2"/>
  <c r="W97" i="2"/>
  <c r="X58" i="2"/>
  <c r="W58" i="2"/>
  <c r="Z309" i="2" l="1"/>
  <c r="Y301" i="2"/>
  <c r="Z305" i="2"/>
  <c r="Z303" i="2"/>
  <c r="Y307" i="2"/>
  <c r="Y311" i="2"/>
  <c r="Y71" i="2"/>
  <c r="Z302" i="2"/>
  <c r="Z306" i="2"/>
  <c r="Z310" i="2"/>
  <c r="Z69" i="2"/>
  <c r="Y65" i="2"/>
  <c r="Y68" i="2"/>
  <c r="Z304" i="2"/>
  <c r="Z308" i="2"/>
  <c r="Z312" i="2"/>
  <c r="Y309" i="2"/>
  <c r="Z307" i="2"/>
  <c r="Z311" i="2"/>
  <c r="Y303" i="2"/>
  <c r="Z301" i="2"/>
  <c r="Y302" i="2"/>
  <c r="Y304" i="2"/>
  <c r="Y306" i="2"/>
  <c r="Y308" i="2"/>
  <c r="Y310" i="2"/>
  <c r="Y312" i="2"/>
  <c r="Y305" i="2"/>
  <c r="Y69" i="2"/>
  <c r="Y73" i="2"/>
  <c r="Y83" i="2"/>
  <c r="Z80" i="2"/>
  <c r="Y58" i="2"/>
  <c r="Y78" i="2"/>
  <c r="Z70" i="2"/>
  <c r="Y276" i="2"/>
  <c r="Z83" i="2"/>
  <c r="Y80" i="2"/>
  <c r="Y72" i="2"/>
  <c r="Z22" i="2"/>
  <c r="Z254" i="2"/>
  <c r="Y254" i="2"/>
  <c r="Z74" i="2"/>
  <c r="Y67" i="2"/>
  <c r="Z277" i="2"/>
  <c r="Z76" i="2"/>
  <c r="Z82" i="2"/>
  <c r="Z73" i="2"/>
  <c r="Z79" i="2"/>
  <c r="Z276" i="2"/>
  <c r="Z78" i="2"/>
  <c r="Y74" i="2"/>
  <c r="Z72" i="2"/>
  <c r="Y77" i="2"/>
  <c r="Y277" i="2"/>
  <c r="Y75" i="2"/>
  <c r="Z81" i="2"/>
  <c r="Y82" i="2"/>
  <c r="Y76" i="2"/>
  <c r="Z145" i="2"/>
  <c r="Y81" i="2"/>
  <c r="Z75" i="2"/>
  <c r="Z66" i="2"/>
  <c r="Y145" i="2"/>
  <c r="Y22" i="2"/>
  <c r="Z89" i="2"/>
  <c r="Z159" i="2"/>
  <c r="Z151" i="2"/>
  <c r="Z191" i="2"/>
  <c r="Y79" i="2"/>
  <c r="Y70" i="2"/>
  <c r="Z67" i="2"/>
  <c r="Z71" i="2"/>
  <c r="Y66" i="2"/>
  <c r="Z77" i="2"/>
  <c r="Z64" i="2"/>
  <c r="Z68" i="2"/>
  <c r="Z65" i="2"/>
  <c r="Y64" i="2"/>
  <c r="O263" i="2"/>
  <c r="O271" i="2" s="1"/>
  <c r="N267" i="2"/>
  <c r="N271" i="2" s="1"/>
  <c r="Z218" i="2"/>
  <c r="X314" i="2"/>
  <c r="W316" i="2"/>
  <c r="X316" i="2"/>
  <c r="X315" i="2"/>
  <c r="W315" i="2"/>
  <c r="X313" i="2"/>
  <c r="W313" i="2"/>
  <c r="Z217" i="2"/>
  <c r="Y218" i="2"/>
  <c r="Y217" i="2"/>
  <c r="Z60" i="2"/>
  <c r="W239" i="2"/>
  <c r="Z88" i="2"/>
  <c r="Z158" i="2"/>
  <c r="Z150" i="2"/>
  <c r="Z108" i="2"/>
  <c r="Z59" i="2"/>
  <c r="Z97" i="2"/>
  <c r="Z160" i="2"/>
  <c r="Z152" i="2"/>
  <c r="Z192" i="2"/>
  <c r="Z61" i="2"/>
  <c r="X239" i="2"/>
  <c r="Y4" i="2"/>
  <c r="Y156" i="2"/>
  <c r="Y104" i="2"/>
  <c r="Y326" i="2"/>
  <c r="Y5" i="2"/>
  <c r="Y327" i="2"/>
  <c r="Y155" i="2"/>
  <c r="Y35" i="2"/>
  <c r="Y2" i="2"/>
  <c r="Y154" i="2"/>
  <c r="Y194" i="2"/>
  <c r="Y63" i="2"/>
  <c r="Y157" i="2"/>
  <c r="Y107" i="2"/>
  <c r="Y3" i="2"/>
  <c r="Y195" i="2"/>
  <c r="Y161" i="2"/>
  <c r="Y153" i="2"/>
  <c r="Y193" i="2"/>
  <c r="Y62" i="2"/>
  <c r="Y97" i="2"/>
  <c r="Y160" i="2"/>
  <c r="Y152" i="2"/>
  <c r="Y192" i="2"/>
  <c r="Y61" i="2"/>
  <c r="Z5" i="2"/>
  <c r="Z157" i="2"/>
  <c r="Z327" i="2"/>
  <c r="Z107" i="2"/>
  <c r="Y89" i="2"/>
  <c r="Y159" i="2"/>
  <c r="Y151" i="2"/>
  <c r="Y191" i="2"/>
  <c r="Y60" i="2"/>
  <c r="Z4" i="2"/>
  <c r="Z156" i="2"/>
  <c r="Z326" i="2"/>
  <c r="Z104" i="2"/>
  <c r="Y88" i="2"/>
  <c r="Y158" i="2"/>
  <c r="Y150" i="2"/>
  <c r="Y108" i="2"/>
  <c r="Y59" i="2"/>
  <c r="Z3" i="2"/>
  <c r="Z155" i="2"/>
  <c r="Z195" i="2"/>
  <c r="Z35" i="2"/>
  <c r="Z2" i="2"/>
  <c r="Z154" i="2"/>
  <c r="Z194" i="2"/>
  <c r="Z63" i="2"/>
  <c r="Z58" i="2"/>
  <c r="Z161" i="2"/>
  <c r="Z153" i="2"/>
  <c r="Z193" i="2"/>
  <c r="Z62" i="2"/>
  <c r="Z316" i="2" l="1"/>
  <c r="Y314" i="2"/>
  <c r="Z314" i="2"/>
  <c r="Y313" i="2"/>
  <c r="Y315" i="2"/>
  <c r="Z315" i="2"/>
  <c r="Y316" i="2"/>
  <c r="Z313" i="2"/>
  <c r="W321" i="2"/>
  <c r="X321" i="2"/>
  <c r="Z239" i="2"/>
  <c r="Y239" i="2"/>
  <c r="Y321" i="2" l="1"/>
  <c r="Z321" i="2"/>
</calcChain>
</file>

<file path=xl/sharedStrings.xml><?xml version="1.0" encoding="utf-8"?>
<sst xmlns="http://schemas.openxmlformats.org/spreadsheetml/2006/main" count="2809" uniqueCount="223">
  <si>
    <t>Author</t>
  </si>
  <si>
    <t>Year</t>
  </si>
  <si>
    <t>Country</t>
  </si>
  <si>
    <t>Conditions</t>
  </si>
  <si>
    <t>Sample Size</t>
  </si>
  <si>
    <t>Outcome</t>
  </si>
  <si>
    <t>Age</t>
  </si>
  <si>
    <t>Stratify_D</t>
  </si>
  <si>
    <t>Stratify_PT</t>
  </si>
  <si>
    <t>n_HDP</t>
  </si>
  <si>
    <t>n_NTN</t>
  </si>
  <si>
    <t>N_HDP</t>
  </si>
  <si>
    <t>N_NTN</t>
  </si>
  <si>
    <t>m_HDP</t>
  </si>
  <si>
    <t>sd_HDP</t>
  </si>
  <si>
    <t>m_NTN</t>
  </si>
  <si>
    <t>sd_NTN</t>
  </si>
  <si>
    <t>Amiri</t>
  </si>
  <si>
    <t>Iran</t>
  </si>
  <si>
    <t>PET</t>
  </si>
  <si>
    <t>ADHD</t>
  </si>
  <si>
    <t>ES</t>
  </si>
  <si>
    <t>Measure</t>
  </si>
  <si>
    <t>LCI</t>
  </si>
  <si>
    <t>UCI</t>
  </si>
  <si>
    <t>Almasri</t>
  </si>
  <si>
    <t>ASD</t>
  </si>
  <si>
    <t>Arafa</t>
  </si>
  <si>
    <t>Egypt</t>
  </si>
  <si>
    <t>Adjust_PT</t>
  </si>
  <si>
    <t>Arun</t>
  </si>
  <si>
    <t>India</t>
  </si>
  <si>
    <t>PIH</t>
  </si>
  <si>
    <t>Special_Pop</t>
  </si>
  <si>
    <t>Beer</t>
  </si>
  <si>
    <t>Bajalan</t>
  </si>
  <si>
    <t>DD</t>
  </si>
  <si>
    <t>Sweden</t>
  </si>
  <si>
    <t>Beukers</t>
  </si>
  <si>
    <t>Netherlands</t>
  </si>
  <si>
    <t>INT</t>
  </si>
  <si>
    <t>PS</t>
  </si>
  <si>
    <t>INF</t>
  </si>
  <si>
    <t>HS</t>
  </si>
  <si>
    <t>PT</t>
  </si>
  <si>
    <t>Bharadwaj</t>
  </si>
  <si>
    <t>MOTOR</t>
  </si>
  <si>
    <t>COGNITIVE</t>
  </si>
  <si>
    <t>Bilder</t>
  </si>
  <si>
    <t>CHI</t>
  </si>
  <si>
    <t xml:space="preserve">CH </t>
  </si>
  <si>
    <t>Brand</t>
  </si>
  <si>
    <t>ID</t>
  </si>
  <si>
    <t>AD</t>
  </si>
  <si>
    <t>MD</t>
  </si>
  <si>
    <t>Buchmayer</t>
  </si>
  <si>
    <t>Burstyn</t>
  </si>
  <si>
    <t>Canada</t>
  </si>
  <si>
    <t>NS</t>
  </si>
  <si>
    <t>Cak</t>
  </si>
  <si>
    <t>Turkey</t>
  </si>
  <si>
    <t>Carter</t>
  </si>
  <si>
    <t>Chan</t>
  </si>
  <si>
    <t>COMMUNICATION</t>
  </si>
  <si>
    <t>PERSONAL-SOCIAL</t>
  </si>
  <si>
    <t>BEHAVIOUR</t>
  </si>
  <si>
    <t>Chen</t>
  </si>
  <si>
    <t>Taiwan</t>
  </si>
  <si>
    <t>CP</t>
  </si>
  <si>
    <t>Cheng</t>
  </si>
  <si>
    <t>Chien</t>
  </si>
  <si>
    <t>Christians</t>
  </si>
  <si>
    <t>Cordero</t>
  </si>
  <si>
    <t>Curran</t>
  </si>
  <si>
    <t>UK</t>
  </si>
  <si>
    <t>Dachew</t>
  </si>
  <si>
    <t>Dodds</t>
  </si>
  <si>
    <t>Fitton</t>
  </si>
  <si>
    <t>Scotland</t>
  </si>
  <si>
    <t>GROSS MOTOR</t>
  </si>
  <si>
    <t>FINE MOTOR</t>
  </si>
  <si>
    <t>HYPERACTIVITY</t>
  </si>
  <si>
    <t>Getahun</t>
  </si>
  <si>
    <t>T</t>
  </si>
  <si>
    <t>Girchenko</t>
  </si>
  <si>
    <t>2018a</t>
  </si>
  <si>
    <t>Finland</t>
  </si>
  <si>
    <t>PROBLEM SOLVING</t>
  </si>
  <si>
    <t>OR</t>
  </si>
  <si>
    <t>Glasson</t>
  </si>
  <si>
    <t>Australia</t>
  </si>
  <si>
    <t>Golmirzaei</t>
  </si>
  <si>
    <t>Gray</t>
  </si>
  <si>
    <t>Griffith</t>
  </si>
  <si>
    <t>Hisle-Gormon</t>
  </si>
  <si>
    <t>Hultman</t>
  </si>
  <si>
    <t>SE (lnOR)</t>
  </si>
  <si>
    <t>Ishikuro</t>
  </si>
  <si>
    <t>Japan</t>
  </si>
  <si>
    <t>Kodesh</t>
  </si>
  <si>
    <t>Israel</t>
  </si>
  <si>
    <t>Kong</t>
  </si>
  <si>
    <t>Koparkar</t>
  </si>
  <si>
    <t>Korzeniewski</t>
  </si>
  <si>
    <t>Krakowiak</t>
  </si>
  <si>
    <t>Lahti-Pulkkinen</t>
  </si>
  <si>
    <t>Larsson</t>
  </si>
  <si>
    <t>Denmark</t>
  </si>
  <si>
    <t>Leitner</t>
  </si>
  <si>
    <t>Liu</t>
  </si>
  <si>
    <t>China</t>
  </si>
  <si>
    <t>Lyall</t>
  </si>
  <si>
    <t>Maher</t>
  </si>
  <si>
    <t>2020a</t>
  </si>
  <si>
    <t>2020b</t>
  </si>
  <si>
    <t>Ireland</t>
  </si>
  <si>
    <t>2020c</t>
  </si>
  <si>
    <t>Mann</t>
  </si>
  <si>
    <t>2011a</t>
  </si>
  <si>
    <t>2011b</t>
  </si>
  <si>
    <t>Manovitch</t>
  </si>
  <si>
    <t>Many</t>
  </si>
  <si>
    <t>Matić</t>
  </si>
  <si>
    <t>McCowan</t>
  </si>
  <si>
    <t>NZ</t>
  </si>
  <si>
    <t>Moore</t>
  </si>
  <si>
    <t>Mor</t>
  </si>
  <si>
    <t>Morsing</t>
  </si>
  <si>
    <t>Mrozek-Budzyn</t>
  </si>
  <si>
    <t>Poland</t>
  </si>
  <si>
    <t>Murphy</t>
  </si>
  <si>
    <t>Nahum-Sacks</t>
  </si>
  <si>
    <t>Nath</t>
  </si>
  <si>
    <t>Noda</t>
  </si>
  <si>
    <t>Palatnik</t>
  </si>
  <si>
    <t>LANGUAGE</t>
  </si>
  <si>
    <t>Palmer</t>
  </si>
  <si>
    <t>Pohlabeln</t>
  </si>
  <si>
    <t>Europe</t>
  </si>
  <si>
    <t>Polo-Kantola</t>
  </si>
  <si>
    <t>Raz</t>
  </si>
  <si>
    <t>Seidman</t>
  </si>
  <si>
    <t>Males</t>
  </si>
  <si>
    <t>Females</t>
  </si>
  <si>
    <t>Spinillo</t>
  </si>
  <si>
    <t>Italy</t>
  </si>
  <si>
    <t>Sun</t>
  </si>
  <si>
    <t>Norway</t>
  </si>
  <si>
    <t>Iceland</t>
  </si>
  <si>
    <t>Szymonowicz</t>
  </si>
  <si>
    <t>Taylor</t>
  </si>
  <si>
    <t>Ushida</t>
  </si>
  <si>
    <t>Villamor</t>
  </si>
  <si>
    <t>2022a</t>
  </si>
  <si>
    <t>2022b</t>
  </si>
  <si>
    <t>Walker</t>
  </si>
  <si>
    <t>Wang</t>
  </si>
  <si>
    <t>Warshafsky</t>
  </si>
  <si>
    <t>Whitehouse</t>
  </si>
  <si>
    <t>Wilson-Costello</t>
  </si>
  <si>
    <t>Winer</t>
  </si>
  <si>
    <t>Withagen</t>
  </si>
  <si>
    <t>Chang</t>
  </si>
  <si>
    <t>Avorbegdor</t>
  </si>
  <si>
    <t>Heikura</t>
  </si>
  <si>
    <t>Ayala</t>
  </si>
  <si>
    <t>Sverrisson</t>
  </si>
  <si>
    <t>EDUCATION</t>
  </si>
  <si>
    <t>READING</t>
  </si>
  <si>
    <t>MATH</t>
  </si>
  <si>
    <t>Selvaratnam</t>
  </si>
  <si>
    <t>Zen</t>
  </si>
  <si>
    <t>WRITING</t>
  </si>
  <si>
    <t>SPELLING</t>
  </si>
  <si>
    <t>GRAMMAR</t>
  </si>
  <si>
    <t>Robinson</t>
  </si>
  <si>
    <t>Böhm</t>
  </si>
  <si>
    <t>Cochran</t>
  </si>
  <si>
    <t>Scime</t>
  </si>
  <si>
    <t>Whitley</t>
  </si>
  <si>
    <t>Ehrenstein</t>
  </si>
  <si>
    <t>Leonard</t>
  </si>
  <si>
    <t>USA</t>
  </si>
  <si>
    <t>Duko</t>
  </si>
  <si>
    <t>Fast</t>
  </si>
  <si>
    <t>Lee</t>
  </si>
  <si>
    <t>Korea</t>
  </si>
  <si>
    <t>Wiggs</t>
  </si>
  <si>
    <t>Huang</t>
  </si>
  <si>
    <t>Abdelmageed</t>
  </si>
  <si>
    <t>Chowdhury</t>
  </si>
  <si>
    <t>Cui</t>
  </si>
  <si>
    <t>Bolk</t>
  </si>
  <si>
    <t>Nielson</t>
  </si>
  <si>
    <t>2023b</t>
  </si>
  <si>
    <t>2023a</t>
  </si>
  <si>
    <t>He</t>
  </si>
  <si>
    <t>Silveira</t>
  </si>
  <si>
    <t>Brazil</t>
  </si>
  <si>
    <t>Sabino</t>
  </si>
  <si>
    <t>Demark+Sweden</t>
  </si>
  <si>
    <t>2009 (Preeclampsia)</t>
  </si>
  <si>
    <t>2009 (Gestational Hypertension)</t>
  </si>
  <si>
    <t>2012 (Preeclampsia)</t>
  </si>
  <si>
    <t>2012 (Gestational Hypertension)</t>
  </si>
  <si>
    <t>1991 (Males)</t>
  </si>
  <si>
    <t>1991 (Females)</t>
  </si>
  <si>
    <t>ROB</t>
  </si>
  <si>
    <t>Good</t>
  </si>
  <si>
    <t>Poor</t>
  </si>
  <si>
    <t>Fair</t>
  </si>
  <si>
    <t>Moore 2012 (Preeclampsia)</t>
  </si>
  <si>
    <t>Moore 2012 (Chronic Hypertension)</t>
  </si>
  <si>
    <t>Mrozek-Budzyn 2013 (Preeclampsia)</t>
  </si>
  <si>
    <t>Mrozek-Budzyn 2013 (Chronic Hypertension)</t>
  </si>
  <si>
    <t>COUNT?</t>
  </si>
  <si>
    <t>Y</t>
  </si>
  <si>
    <t>N</t>
  </si>
  <si>
    <t>Murphy 1995 (Preeclampsia)</t>
  </si>
  <si>
    <t>Murphy 1995 (Chronic Hypertension)</t>
  </si>
  <si>
    <t>Walker 2015 (Preeclampsia)</t>
  </si>
  <si>
    <t>Walker 2015 (Chronic Hypertension)</t>
  </si>
  <si>
    <t>ALL/UNS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0" fontId="2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057E3-DD51-3446-BF5D-A1EE56878D4B}">
  <dimension ref="A1:AA351"/>
  <sheetViews>
    <sheetView tabSelected="1" zoomScale="93" zoomScaleNormal="164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E2" sqref="E2"/>
    </sheetView>
  </sheetViews>
  <sheetFormatPr baseColWidth="10" defaultRowHeight="16" x14ac:dyDescent="0.2"/>
  <cols>
    <col min="1" max="1" width="38.33203125" bestFit="1" customWidth="1"/>
    <col min="2" max="2" width="14.1640625" style="4" bestFit="1" customWidth="1"/>
    <col min="3" max="3" width="28" style="4" customWidth="1"/>
    <col min="4" max="4" width="14.83203125" style="4" customWidth="1"/>
    <col min="5" max="5" width="10.1640625" style="4" customWidth="1"/>
    <col min="6" max="6" width="11" style="4" customWidth="1"/>
    <col min="7" max="7" width="17" style="4" customWidth="1"/>
    <col min="8" max="8" width="4.33203125" style="4" customWidth="1"/>
    <col min="9" max="9" width="9.5" style="4" customWidth="1"/>
    <col min="10" max="10" width="9.33203125" style="4" customWidth="1"/>
    <col min="11" max="11" width="10" style="4" customWidth="1"/>
    <col min="12" max="12" width="9.33203125" style="4" customWidth="1"/>
    <col min="13" max="13" width="11.1640625" style="4" customWidth="1"/>
    <col min="14" max="14" width="6.83203125" style="4" customWidth="1"/>
    <col min="15" max="16" width="7.1640625" style="4" customWidth="1"/>
    <col min="17" max="17" width="8.5" style="4" customWidth="1"/>
    <col min="18" max="18" width="7.5" style="4" customWidth="1"/>
    <col min="19" max="19" width="7.83203125" style="4" customWidth="1"/>
    <col min="20" max="20" width="7.1640625" style="4" customWidth="1"/>
    <col min="21" max="21" width="7.5" style="4" customWidth="1"/>
    <col min="22" max="22" width="8.33203125" style="4" bestFit="1" customWidth="1"/>
    <col min="23" max="23" width="6.83203125" style="5" bestFit="1" customWidth="1"/>
    <col min="24" max="24" width="8.83203125" style="5" customWidth="1"/>
    <col min="25" max="25" width="6.83203125" style="5" bestFit="1" customWidth="1"/>
    <col min="26" max="26" width="6.6640625" style="5" bestFit="1" customWidth="1"/>
    <col min="27" max="27" width="10.83203125" style="4"/>
  </cols>
  <sheetData>
    <row r="1" spans="1:27" x14ac:dyDescent="0.2">
      <c r="A1" s="1" t="s">
        <v>52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215</v>
      </c>
      <c r="J1" s="2" t="s">
        <v>7</v>
      </c>
      <c r="K1" s="2" t="s">
        <v>8</v>
      </c>
      <c r="L1" s="2" t="s">
        <v>29</v>
      </c>
      <c r="M1" s="2" t="s">
        <v>33</v>
      </c>
      <c r="N1" s="2" t="s">
        <v>9</v>
      </c>
      <c r="O1" s="2" t="s">
        <v>11</v>
      </c>
      <c r="P1" s="2" t="s">
        <v>10</v>
      </c>
      <c r="Q1" s="2" t="s">
        <v>12</v>
      </c>
      <c r="R1" s="2" t="s">
        <v>13</v>
      </c>
      <c r="S1" s="2" t="s">
        <v>14</v>
      </c>
      <c r="T1" s="2" t="s">
        <v>15</v>
      </c>
      <c r="U1" s="2" t="s">
        <v>16</v>
      </c>
      <c r="V1" s="2" t="s">
        <v>22</v>
      </c>
      <c r="W1" s="3" t="s">
        <v>21</v>
      </c>
      <c r="X1" s="3" t="s">
        <v>96</v>
      </c>
      <c r="Y1" s="3" t="s">
        <v>23</v>
      </c>
      <c r="Z1" s="3" t="s">
        <v>24</v>
      </c>
      <c r="AA1" s="3" t="s">
        <v>207</v>
      </c>
    </row>
    <row r="2" spans="1:27" x14ac:dyDescent="0.2">
      <c r="A2" t="str">
        <f t="shared" ref="A2:A33" si="0">B2&amp;" "&amp;C2</f>
        <v>Abdelmageed 2024</v>
      </c>
      <c r="B2" s="4" t="s">
        <v>189</v>
      </c>
      <c r="C2" s="4">
        <v>2024</v>
      </c>
      <c r="D2" s="4" t="s">
        <v>57</v>
      </c>
      <c r="E2" s="4" t="s">
        <v>222</v>
      </c>
      <c r="F2" s="4">
        <v>647</v>
      </c>
      <c r="G2" s="4" t="s">
        <v>46</v>
      </c>
      <c r="H2" s="4" t="s">
        <v>42</v>
      </c>
      <c r="J2" s="4">
        <v>0</v>
      </c>
      <c r="K2" s="4">
        <v>0</v>
      </c>
      <c r="L2" s="4">
        <v>0</v>
      </c>
      <c r="M2" s="4" t="s">
        <v>44</v>
      </c>
      <c r="N2" s="4">
        <v>31</v>
      </c>
      <c r="O2" s="4">
        <v>96</v>
      </c>
      <c r="P2" s="4">
        <v>115</v>
      </c>
      <c r="Q2" s="4">
        <v>551</v>
      </c>
      <c r="V2" s="4" t="s">
        <v>88</v>
      </c>
      <c r="W2" s="5">
        <f>(N2*(Q2-P2))/(P2*(O2-N2))</f>
        <v>1.8081605351170569</v>
      </c>
      <c r="X2" s="5">
        <f>SQRT((1/N2)+(1/(O2-N2))+(1/P2)+(1/(Q2-P2)))</f>
        <v>0.2421402693818375</v>
      </c>
      <c r="Y2" s="5">
        <f>EXP(LN(W2)-1.96*X2)</f>
        <v>1.1249235992661939</v>
      </c>
      <c r="Z2" s="5">
        <f>EXP(LN(W2)+1.96*X2)</f>
        <v>2.9063702840686374</v>
      </c>
      <c r="AA2" s="4" t="s">
        <v>208</v>
      </c>
    </row>
    <row r="3" spans="1:27" x14ac:dyDescent="0.2">
      <c r="A3" t="str">
        <f t="shared" si="0"/>
        <v>Abdelmageed 2024</v>
      </c>
      <c r="B3" s="4" t="s">
        <v>189</v>
      </c>
      <c r="C3" s="4">
        <v>2024</v>
      </c>
      <c r="D3" s="4" t="s">
        <v>57</v>
      </c>
      <c r="E3" s="4" t="s">
        <v>222</v>
      </c>
      <c r="F3" s="4">
        <v>647</v>
      </c>
      <c r="G3" s="4" t="s">
        <v>68</v>
      </c>
      <c r="H3" s="4" t="s">
        <v>42</v>
      </c>
      <c r="I3" s="4" t="s">
        <v>216</v>
      </c>
      <c r="J3" s="4">
        <v>0</v>
      </c>
      <c r="K3" s="4">
        <v>0</v>
      </c>
      <c r="L3" s="4">
        <v>0</v>
      </c>
      <c r="M3" s="4" t="s">
        <v>44</v>
      </c>
      <c r="N3" s="4">
        <v>11</v>
      </c>
      <c r="O3" s="4">
        <v>96</v>
      </c>
      <c r="P3" s="4">
        <v>28</v>
      </c>
      <c r="Q3" s="4">
        <v>551</v>
      </c>
      <c r="V3" s="4" t="s">
        <v>88</v>
      </c>
      <c r="W3" s="5">
        <f>(N3*(Q3-P3))/(P3*(O3-N3))</f>
        <v>2.4172268907563024</v>
      </c>
      <c r="X3" s="5">
        <f>SQRT((1/N3)+(1/(O3-N3))+(1/P3)+(1/(Q3-P3)))</f>
        <v>0.37456658739779625</v>
      </c>
      <c r="Y3" s="5">
        <f>EXP(LN(W3)-1.96*X3)</f>
        <v>1.1600585278610536</v>
      </c>
      <c r="Z3" s="5">
        <f>EXP(LN(W3)+1.96*X3)</f>
        <v>5.0368026276819258</v>
      </c>
      <c r="AA3" s="4" t="s">
        <v>208</v>
      </c>
    </row>
    <row r="4" spans="1:27" x14ac:dyDescent="0.2">
      <c r="A4" t="str">
        <f t="shared" si="0"/>
        <v>Abdelmageed 2024</v>
      </c>
      <c r="B4" s="4" t="s">
        <v>189</v>
      </c>
      <c r="C4" s="4">
        <v>2024</v>
      </c>
      <c r="D4" s="4" t="s">
        <v>57</v>
      </c>
      <c r="E4" s="4" t="s">
        <v>222</v>
      </c>
      <c r="F4" s="4">
        <v>647</v>
      </c>
      <c r="G4" s="4" t="s">
        <v>47</v>
      </c>
      <c r="H4" s="4" t="s">
        <v>42</v>
      </c>
      <c r="J4" s="4">
        <v>0</v>
      </c>
      <c r="K4" s="4">
        <v>0</v>
      </c>
      <c r="L4" s="4">
        <v>0</v>
      </c>
      <c r="M4" s="4" t="s">
        <v>44</v>
      </c>
      <c r="N4" s="4">
        <v>20</v>
      </c>
      <c r="O4" s="4">
        <v>96</v>
      </c>
      <c r="P4" s="4">
        <v>86</v>
      </c>
      <c r="Q4" s="4">
        <v>551</v>
      </c>
      <c r="V4" s="4" t="s">
        <v>88</v>
      </c>
      <c r="W4" s="5">
        <f>(N4*(Q4-P4))/(P4*(O4-N4))</f>
        <v>1.4228886168910648</v>
      </c>
      <c r="X4" s="5">
        <f>SQRT((1/N4)+(1/(O4-N4))+(1/P4)+(1/(Q4-P4)))</f>
        <v>0.27737400625868835</v>
      </c>
      <c r="Y4" s="5">
        <f>EXP(LN(W4)-1.96*X4)</f>
        <v>0.82616232147441859</v>
      </c>
      <c r="Z4" s="5">
        <f>EXP(LN(W4)+1.96*X4)</f>
        <v>2.4506225513467186</v>
      </c>
      <c r="AA4" s="4" t="s">
        <v>208</v>
      </c>
    </row>
    <row r="5" spans="1:27" x14ac:dyDescent="0.2">
      <c r="A5" t="str">
        <f t="shared" si="0"/>
        <v>Abdelmageed 2024</v>
      </c>
      <c r="B5" s="4" t="s">
        <v>189</v>
      </c>
      <c r="C5" s="4">
        <v>2024</v>
      </c>
      <c r="D5" s="4" t="s">
        <v>57</v>
      </c>
      <c r="E5" s="4" t="s">
        <v>222</v>
      </c>
      <c r="F5" s="4">
        <v>647</v>
      </c>
      <c r="G5" s="4" t="s">
        <v>135</v>
      </c>
      <c r="H5" s="4" t="s">
        <v>42</v>
      </c>
      <c r="J5" s="4">
        <v>0</v>
      </c>
      <c r="K5" s="4">
        <v>0</v>
      </c>
      <c r="L5" s="4">
        <v>0</v>
      </c>
      <c r="M5" s="4" t="s">
        <v>44</v>
      </c>
      <c r="N5" s="4">
        <v>40</v>
      </c>
      <c r="O5" s="4">
        <v>96</v>
      </c>
      <c r="P5" s="4">
        <v>168</v>
      </c>
      <c r="Q5" s="4">
        <v>551</v>
      </c>
      <c r="V5" s="4" t="s">
        <v>88</v>
      </c>
      <c r="W5" s="5">
        <f>(N5*(Q5-P5))/(P5*(O5-N5))</f>
        <v>1.6284013605442176</v>
      </c>
      <c r="X5" s="5">
        <f>SQRT((1/N5)+(1/(O5-N5))+(1/P5)+(1/(Q5-P5)))</f>
        <v>0.22676086493697509</v>
      </c>
      <c r="Y5" s="5">
        <f>EXP(LN(W5)-1.96*X5)</f>
        <v>1.0440918639511259</v>
      </c>
      <c r="Z5" s="5">
        <f>EXP(LN(W5)+1.96*X5)</f>
        <v>2.5397104245095283</v>
      </c>
      <c r="AA5" s="4" t="s">
        <v>208</v>
      </c>
    </row>
    <row r="6" spans="1:27" x14ac:dyDescent="0.2">
      <c r="A6" t="str">
        <f t="shared" si="0"/>
        <v>Almasri 2021</v>
      </c>
      <c r="B6" s="4" t="s">
        <v>25</v>
      </c>
      <c r="C6" s="4">
        <v>2021</v>
      </c>
      <c r="D6" s="4" t="s">
        <v>182</v>
      </c>
      <c r="E6" s="4" t="s">
        <v>19</v>
      </c>
      <c r="F6" s="4">
        <v>489</v>
      </c>
      <c r="G6" s="4" t="s">
        <v>26</v>
      </c>
      <c r="H6" s="4" t="s">
        <v>41</v>
      </c>
      <c r="I6" s="4" t="s">
        <v>216</v>
      </c>
      <c r="J6" s="4">
        <v>0</v>
      </c>
      <c r="K6" s="4">
        <v>0</v>
      </c>
      <c r="L6" s="4">
        <v>0</v>
      </c>
      <c r="M6" s="4">
        <v>0</v>
      </c>
      <c r="N6" s="4">
        <v>9</v>
      </c>
      <c r="O6" s="4">
        <v>24</v>
      </c>
      <c r="P6" s="4">
        <v>15</v>
      </c>
      <c r="Q6" s="4">
        <v>465</v>
      </c>
      <c r="V6" s="4" t="s">
        <v>88</v>
      </c>
      <c r="W6" s="5">
        <v>18</v>
      </c>
      <c r="X6" s="5">
        <v>0.49665548085837796</v>
      </c>
      <c r="Y6" s="5">
        <v>6.8000299420413644</v>
      </c>
      <c r="Z6" s="5">
        <v>47.646849022952289</v>
      </c>
      <c r="AA6" s="4" t="s">
        <v>208</v>
      </c>
    </row>
    <row r="7" spans="1:27" x14ac:dyDescent="0.2">
      <c r="A7" t="str">
        <f t="shared" si="0"/>
        <v>Amiri 2012</v>
      </c>
      <c r="B7" s="4" t="s">
        <v>17</v>
      </c>
      <c r="C7" s="4">
        <v>2012</v>
      </c>
      <c r="D7" s="4" t="s">
        <v>18</v>
      </c>
      <c r="E7" s="4" t="s">
        <v>19</v>
      </c>
      <c r="F7" s="4">
        <v>330</v>
      </c>
      <c r="G7" s="4" t="s">
        <v>20</v>
      </c>
      <c r="H7" s="4" t="s">
        <v>41</v>
      </c>
      <c r="I7" s="4" t="s">
        <v>216</v>
      </c>
      <c r="J7" s="4">
        <v>0</v>
      </c>
      <c r="K7" s="4">
        <v>0</v>
      </c>
      <c r="L7" s="4">
        <v>0</v>
      </c>
      <c r="M7" s="4">
        <v>0</v>
      </c>
      <c r="N7" s="4">
        <v>6</v>
      </c>
      <c r="O7" s="4">
        <v>14</v>
      </c>
      <c r="P7" s="4">
        <v>158</v>
      </c>
      <c r="Q7" s="4">
        <v>316</v>
      </c>
      <c r="V7" s="4" t="s">
        <v>88</v>
      </c>
      <c r="W7" s="5">
        <v>0.75</v>
      </c>
      <c r="X7" s="5">
        <v>0.55165650047358983</v>
      </c>
      <c r="Y7" s="5">
        <v>0.25437930136632986</v>
      </c>
      <c r="Z7" s="5">
        <v>2.2112648198131013</v>
      </c>
      <c r="AA7" s="4" t="s">
        <v>209</v>
      </c>
    </row>
    <row r="8" spans="1:27" x14ac:dyDescent="0.2">
      <c r="A8" t="str">
        <f t="shared" si="0"/>
        <v>Arafa 2022</v>
      </c>
      <c r="B8" s="4" t="s">
        <v>27</v>
      </c>
      <c r="C8" s="4">
        <v>2022</v>
      </c>
      <c r="D8" s="4" t="s">
        <v>28</v>
      </c>
      <c r="E8" s="4" t="s">
        <v>222</v>
      </c>
      <c r="F8" s="4">
        <v>772</v>
      </c>
      <c r="G8" s="4" t="s">
        <v>26</v>
      </c>
      <c r="H8" s="4" t="s">
        <v>41</v>
      </c>
      <c r="I8" s="4" t="s">
        <v>216</v>
      </c>
      <c r="J8" s="4">
        <v>0</v>
      </c>
      <c r="K8" s="4">
        <v>0</v>
      </c>
      <c r="L8" s="4">
        <v>0</v>
      </c>
      <c r="M8" s="4">
        <v>0</v>
      </c>
      <c r="N8" s="4">
        <v>13</v>
      </c>
      <c r="O8" s="4">
        <v>20</v>
      </c>
      <c r="P8" s="4">
        <v>255</v>
      </c>
      <c r="Q8" s="4">
        <v>752</v>
      </c>
      <c r="V8" s="4" t="s">
        <v>88</v>
      </c>
      <c r="W8" s="5">
        <v>3.6196078431372549</v>
      </c>
      <c r="X8" s="5">
        <v>0.47509352852073072</v>
      </c>
      <c r="Y8" s="5">
        <v>1.4264407754777517</v>
      </c>
      <c r="Z8" s="5">
        <v>9.1847913795878977</v>
      </c>
      <c r="AA8" s="4" t="s">
        <v>210</v>
      </c>
    </row>
    <row r="9" spans="1:27" x14ac:dyDescent="0.2">
      <c r="A9" t="str">
        <f t="shared" si="0"/>
        <v>Arun 2023</v>
      </c>
      <c r="B9" s="4" t="s">
        <v>30</v>
      </c>
      <c r="C9" s="4">
        <v>2023</v>
      </c>
      <c r="D9" s="4" t="s">
        <v>31</v>
      </c>
      <c r="E9" s="4" t="s">
        <v>32</v>
      </c>
      <c r="F9" s="4">
        <v>687</v>
      </c>
      <c r="G9" s="4" t="s">
        <v>26</v>
      </c>
      <c r="H9" s="4" t="s">
        <v>41</v>
      </c>
      <c r="I9" s="4" t="s">
        <v>216</v>
      </c>
      <c r="J9" s="4">
        <v>0</v>
      </c>
      <c r="K9" s="4">
        <v>0</v>
      </c>
      <c r="L9" s="4">
        <v>0</v>
      </c>
      <c r="M9" s="4">
        <v>0</v>
      </c>
      <c r="N9" s="4">
        <v>2</v>
      </c>
      <c r="O9" s="4">
        <v>15</v>
      </c>
      <c r="P9" s="4">
        <v>16</v>
      </c>
      <c r="Q9" s="4">
        <v>669</v>
      </c>
      <c r="V9" s="4" t="s">
        <v>88</v>
      </c>
      <c r="W9" s="5">
        <v>6.2788461538461542</v>
      </c>
      <c r="X9" s="5">
        <v>0.80059632180720386</v>
      </c>
      <c r="Y9" s="5">
        <v>1.3073699395542231</v>
      </c>
      <c r="Z9" s="5">
        <v>30.155128881968256</v>
      </c>
      <c r="AA9" s="4" t="s">
        <v>208</v>
      </c>
    </row>
    <row r="10" spans="1:27" x14ac:dyDescent="0.2">
      <c r="A10" t="str">
        <f t="shared" si="0"/>
        <v>Avorbegdor 2019</v>
      </c>
      <c r="B10" s="4" t="s">
        <v>163</v>
      </c>
      <c r="C10" s="4">
        <v>2019</v>
      </c>
      <c r="D10" s="4" t="s">
        <v>182</v>
      </c>
      <c r="E10" s="4" t="s">
        <v>222</v>
      </c>
      <c r="F10" s="4">
        <v>221</v>
      </c>
      <c r="G10" s="4" t="s">
        <v>36</v>
      </c>
      <c r="H10" s="4" t="s">
        <v>42</v>
      </c>
      <c r="I10" s="4" t="s">
        <v>216</v>
      </c>
      <c r="J10" s="4">
        <v>0</v>
      </c>
      <c r="K10" s="4">
        <v>0</v>
      </c>
      <c r="L10" s="4">
        <v>0</v>
      </c>
      <c r="M10" s="4" t="s">
        <v>44</v>
      </c>
      <c r="O10" s="4">
        <v>80</v>
      </c>
      <c r="Q10" s="4">
        <v>141</v>
      </c>
      <c r="V10" s="4" t="s">
        <v>88</v>
      </c>
      <c r="W10" s="5">
        <v>0.59</v>
      </c>
      <c r="Y10" s="5">
        <v>0.33</v>
      </c>
      <c r="Z10" s="5">
        <v>1.06</v>
      </c>
      <c r="AA10" s="4" t="s">
        <v>210</v>
      </c>
    </row>
    <row r="11" spans="1:27" x14ac:dyDescent="0.2">
      <c r="A11" t="str">
        <f t="shared" si="0"/>
        <v>Ayala 2021</v>
      </c>
      <c r="B11" s="4" t="s">
        <v>165</v>
      </c>
      <c r="C11" s="4">
        <v>2021</v>
      </c>
      <c r="D11" s="4" t="s">
        <v>182</v>
      </c>
      <c r="E11" s="4" t="s">
        <v>222</v>
      </c>
      <c r="F11" s="4">
        <v>23094</v>
      </c>
      <c r="G11" s="4" t="s">
        <v>168</v>
      </c>
      <c r="H11" s="4" t="s">
        <v>41</v>
      </c>
      <c r="J11" s="4">
        <v>0</v>
      </c>
      <c r="K11" s="4">
        <v>0</v>
      </c>
      <c r="L11" s="4">
        <v>0</v>
      </c>
      <c r="M11" s="4">
        <v>0</v>
      </c>
      <c r="N11" s="4">
        <v>443</v>
      </c>
      <c r="O11" s="4">
        <v>1004</v>
      </c>
      <c r="P11" s="4">
        <v>8389</v>
      </c>
      <c r="Q11" s="4">
        <v>20339</v>
      </c>
      <c r="V11" s="4" t="s">
        <v>88</v>
      </c>
      <c r="W11" s="5">
        <v>1.1248602649807309</v>
      </c>
      <c r="X11" s="5">
        <v>6.5136420418497543E-2</v>
      </c>
      <c r="Y11" s="5">
        <v>0.99004135402404803</v>
      </c>
      <c r="Z11" s="5">
        <v>1.2780381451639704</v>
      </c>
      <c r="AA11" s="4" t="s">
        <v>208</v>
      </c>
    </row>
    <row r="12" spans="1:27" x14ac:dyDescent="0.2">
      <c r="A12" t="str">
        <f t="shared" si="0"/>
        <v>Ayala 2021</v>
      </c>
      <c r="B12" s="4" t="s">
        <v>165</v>
      </c>
      <c r="C12" s="4">
        <v>2021</v>
      </c>
      <c r="D12" s="4" t="s">
        <v>182</v>
      </c>
      <c r="E12" s="4" t="s">
        <v>222</v>
      </c>
      <c r="F12" s="4">
        <v>23094</v>
      </c>
      <c r="G12" s="4" t="s">
        <v>169</v>
      </c>
      <c r="H12" s="4" t="s">
        <v>41</v>
      </c>
      <c r="J12" s="4">
        <v>0</v>
      </c>
      <c r="K12" s="4">
        <v>0</v>
      </c>
      <c r="L12" s="4">
        <v>0</v>
      </c>
      <c r="M12" s="4">
        <v>0</v>
      </c>
      <c r="N12" s="4">
        <v>432</v>
      </c>
      <c r="O12" s="4">
        <v>1004</v>
      </c>
      <c r="P12" s="4">
        <v>8989</v>
      </c>
      <c r="Q12" s="4">
        <v>20339</v>
      </c>
      <c r="V12" s="4" t="s">
        <v>88</v>
      </c>
      <c r="W12" s="5">
        <v>0.95361307954477381</v>
      </c>
      <c r="X12" s="5">
        <v>6.5287206784353749E-2</v>
      </c>
      <c r="Y12" s="5">
        <v>0.83907079815769881</v>
      </c>
      <c r="Z12" s="5">
        <v>1.0837916269706176</v>
      </c>
      <c r="AA12" s="4" t="s">
        <v>208</v>
      </c>
    </row>
    <row r="13" spans="1:27" x14ac:dyDescent="0.2">
      <c r="A13" t="str">
        <f t="shared" si="0"/>
        <v>Bajalan 2020</v>
      </c>
      <c r="B13" s="4" t="s">
        <v>35</v>
      </c>
      <c r="C13" s="4">
        <v>2020</v>
      </c>
      <c r="D13" s="4" t="s">
        <v>18</v>
      </c>
      <c r="E13" s="4" t="s">
        <v>222</v>
      </c>
      <c r="F13" s="4">
        <v>197</v>
      </c>
      <c r="G13" s="4" t="s">
        <v>36</v>
      </c>
      <c r="H13" s="4" t="s">
        <v>42</v>
      </c>
      <c r="I13" s="4" t="s">
        <v>216</v>
      </c>
      <c r="J13" s="4">
        <v>0</v>
      </c>
      <c r="K13" s="4">
        <v>0</v>
      </c>
      <c r="L13" s="4">
        <v>0</v>
      </c>
      <c r="M13" s="4">
        <v>0</v>
      </c>
      <c r="N13" s="4">
        <v>53</v>
      </c>
      <c r="O13" s="4">
        <v>69</v>
      </c>
      <c r="P13" s="4">
        <v>37</v>
      </c>
      <c r="Q13" s="4">
        <v>128</v>
      </c>
      <c r="V13" s="4" t="s">
        <v>88</v>
      </c>
      <c r="W13" s="5">
        <v>8.1469594594594597</v>
      </c>
      <c r="X13" s="5">
        <v>0.34551984392266083</v>
      </c>
      <c r="Y13" s="5">
        <v>4.1388827782676518</v>
      </c>
      <c r="Z13" s="5">
        <v>16.036440747388518</v>
      </c>
      <c r="AA13" s="4" t="s">
        <v>210</v>
      </c>
    </row>
    <row r="14" spans="1:27" x14ac:dyDescent="0.2">
      <c r="A14" t="str">
        <f t="shared" si="0"/>
        <v>Beer 2022</v>
      </c>
      <c r="B14" s="4" t="s">
        <v>34</v>
      </c>
      <c r="C14" s="4">
        <v>2022</v>
      </c>
      <c r="D14" s="4" t="s">
        <v>37</v>
      </c>
      <c r="E14" s="4" t="s">
        <v>19</v>
      </c>
      <c r="F14" s="4">
        <v>1212201</v>
      </c>
      <c r="G14" s="4" t="s">
        <v>20</v>
      </c>
      <c r="H14" s="4" t="s">
        <v>41</v>
      </c>
      <c r="I14" s="4" t="s">
        <v>216</v>
      </c>
      <c r="J14" s="4">
        <v>0</v>
      </c>
      <c r="K14" s="4">
        <v>0</v>
      </c>
      <c r="L14" s="4">
        <v>0</v>
      </c>
      <c r="M14" s="4">
        <v>0</v>
      </c>
      <c r="N14" s="4">
        <v>975</v>
      </c>
      <c r="O14" s="4">
        <v>32428</v>
      </c>
      <c r="P14" s="4">
        <v>26690</v>
      </c>
      <c r="Q14" s="4">
        <v>1179773</v>
      </c>
      <c r="V14" s="4" t="s">
        <v>88</v>
      </c>
      <c r="W14" s="5">
        <v>1.3392280478868022</v>
      </c>
      <c r="X14" s="5">
        <v>3.3102400996114723E-2</v>
      </c>
      <c r="Y14" s="5">
        <v>1.2550967463578495</v>
      </c>
      <c r="Z14" s="5">
        <v>1.4289988157895586</v>
      </c>
      <c r="AA14" s="4" t="s">
        <v>208</v>
      </c>
    </row>
    <row r="15" spans="1:27" x14ac:dyDescent="0.2">
      <c r="A15" t="str">
        <f t="shared" si="0"/>
        <v>Beukers 2017</v>
      </c>
      <c r="B15" s="4" t="s">
        <v>38</v>
      </c>
      <c r="C15" s="4">
        <v>2017</v>
      </c>
      <c r="D15" s="4" t="s">
        <v>39</v>
      </c>
      <c r="E15" s="4" t="s">
        <v>222</v>
      </c>
      <c r="F15" s="4">
        <v>128</v>
      </c>
      <c r="G15" s="4" t="s">
        <v>40</v>
      </c>
      <c r="H15" s="4" t="s">
        <v>43</v>
      </c>
      <c r="I15" s="4" t="s">
        <v>216</v>
      </c>
      <c r="J15" s="4">
        <v>0</v>
      </c>
      <c r="K15" s="4">
        <v>0</v>
      </c>
      <c r="L15" s="4">
        <v>0</v>
      </c>
      <c r="M15" s="4" t="s">
        <v>44</v>
      </c>
      <c r="O15" s="4">
        <v>32</v>
      </c>
      <c r="Q15" s="4">
        <v>96</v>
      </c>
      <c r="R15" s="4">
        <v>101.1</v>
      </c>
      <c r="S15" s="4">
        <v>16.7</v>
      </c>
      <c r="T15" s="4">
        <v>105.9</v>
      </c>
      <c r="U15" s="4">
        <v>10</v>
      </c>
      <c r="V15" s="4" t="s">
        <v>54</v>
      </c>
      <c r="W15" s="5">
        <v>-4.8</v>
      </c>
      <c r="X15" s="5">
        <v>2.4500000000000002</v>
      </c>
      <c r="Y15" s="5">
        <v>-9.65</v>
      </c>
      <c r="Z15" s="5">
        <v>0.05</v>
      </c>
      <c r="AA15" s="4" t="s">
        <v>208</v>
      </c>
    </row>
    <row r="16" spans="1:27" x14ac:dyDescent="0.2">
      <c r="A16" t="str">
        <f t="shared" si="0"/>
        <v>Bharadwaj 2018</v>
      </c>
      <c r="B16" s="4" t="s">
        <v>45</v>
      </c>
      <c r="C16" s="4">
        <v>2018</v>
      </c>
      <c r="D16" s="4" t="s">
        <v>31</v>
      </c>
      <c r="E16" s="4" t="s">
        <v>19</v>
      </c>
      <c r="F16" s="4">
        <v>143</v>
      </c>
      <c r="G16" s="4" t="s">
        <v>46</v>
      </c>
      <c r="H16" s="4" t="s">
        <v>42</v>
      </c>
      <c r="J16" s="4">
        <v>0</v>
      </c>
      <c r="K16" s="4">
        <v>0</v>
      </c>
      <c r="L16" s="4">
        <v>0</v>
      </c>
      <c r="M16" s="4">
        <v>0</v>
      </c>
      <c r="N16" s="4">
        <v>9</v>
      </c>
      <c r="O16" s="4">
        <v>71</v>
      </c>
      <c r="P16" s="4">
        <v>2</v>
      </c>
      <c r="Q16" s="4">
        <v>72</v>
      </c>
      <c r="V16" s="4" t="s">
        <v>88</v>
      </c>
      <c r="W16" s="5">
        <v>5.080645161290323</v>
      </c>
      <c r="X16" s="5">
        <v>0.80095309329254105</v>
      </c>
      <c r="Y16" s="5">
        <v>1.0571432163308314</v>
      </c>
      <c r="Z16" s="5">
        <v>24.417652079852772</v>
      </c>
      <c r="AA16" s="4" t="s">
        <v>208</v>
      </c>
    </row>
    <row r="17" spans="1:27" x14ac:dyDescent="0.2">
      <c r="A17" t="str">
        <f t="shared" si="0"/>
        <v>Bharadwaj 2018</v>
      </c>
      <c r="B17" s="4" t="s">
        <v>45</v>
      </c>
      <c r="C17" s="4">
        <v>2018</v>
      </c>
      <c r="D17" s="4" t="s">
        <v>31</v>
      </c>
      <c r="E17" s="4" t="s">
        <v>19</v>
      </c>
      <c r="F17" s="4">
        <v>143</v>
      </c>
      <c r="G17" s="4" t="s">
        <v>47</v>
      </c>
      <c r="H17" s="4" t="s">
        <v>42</v>
      </c>
      <c r="J17" s="4">
        <v>0</v>
      </c>
      <c r="K17" s="4">
        <v>0</v>
      </c>
      <c r="L17" s="4">
        <v>0</v>
      </c>
      <c r="M17" s="4">
        <v>0</v>
      </c>
      <c r="N17" s="4">
        <v>3</v>
      </c>
      <c r="O17" s="4">
        <v>71</v>
      </c>
      <c r="P17" s="4">
        <v>0</v>
      </c>
      <c r="Q17" s="4">
        <v>72</v>
      </c>
      <c r="V17" s="4" t="s">
        <v>88</v>
      </c>
      <c r="W17" s="5">
        <v>7.41</v>
      </c>
      <c r="Y17" s="5">
        <v>0.38</v>
      </c>
      <c r="Z17" s="5">
        <v>146.09</v>
      </c>
      <c r="AA17" s="4" t="s">
        <v>208</v>
      </c>
    </row>
    <row r="18" spans="1:27" x14ac:dyDescent="0.2">
      <c r="A18" t="str">
        <f t="shared" si="0"/>
        <v>Bilder 2009</v>
      </c>
      <c r="B18" s="4" t="s">
        <v>48</v>
      </c>
      <c r="C18" s="4">
        <v>2009</v>
      </c>
      <c r="D18" s="4" t="s">
        <v>182</v>
      </c>
      <c r="E18" s="4" t="s">
        <v>222</v>
      </c>
      <c r="F18" s="4">
        <v>132</v>
      </c>
      <c r="G18" s="4" t="s">
        <v>26</v>
      </c>
      <c r="H18" s="4" t="s">
        <v>49</v>
      </c>
      <c r="I18" s="4" t="s">
        <v>216</v>
      </c>
      <c r="J18" s="4">
        <v>0</v>
      </c>
      <c r="K18" s="4">
        <v>0</v>
      </c>
      <c r="L18" s="4">
        <v>0</v>
      </c>
      <c r="M18" s="4">
        <v>0</v>
      </c>
      <c r="N18" s="4">
        <v>8</v>
      </c>
      <c r="O18" s="4">
        <v>593</v>
      </c>
      <c r="P18" s="4">
        <v>112</v>
      </c>
      <c r="Q18" s="4">
        <v>12727</v>
      </c>
      <c r="V18" s="4" t="s">
        <v>88</v>
      </c>
      <c r="W18" s="5">
        <v>1.5402930402930404</v>
      </c>
      <c r="X18" s="5">
        <v>0.36839821368655684</v>
      </c>
      <c r="Y18" s="5">
        <v>0.74819786199947003</v>
      </c>
      <c r="Z18" s="5">
        <v>3.1709562008570109</v>
      </c>
      <c r="AA18" s="4" t="s">
        <v>208</v>
      </c>
    </row>
    <row r="19" spans="1:27" x14ac:dyDescent="0.2">
      <c r="A19" t="str">
        <f t="shared" si="0"/>
        <v>Bilder 2009</v>
      </c>
      <c r="B19" s="4" t="s">
        <v>48</v>
      </c>
      <c r="C19" s="4">
        <v>2009</v>
      </c>
      <c r="D19" s="4" t="s">
        <v>182</v>
      </c>
      <c r="E19" s="4" t="s">
        <v>50</v>
      </c>
      <c r="F19" s="4">
        <v>132</v>
      </c>
      <c r="G19" s="4" t="s">
        <v>26</v>
      </c>
      <c r="H19" s="4" t="s">
        <v>49</v>
      </c>
      <c r="I19" s="4" t="s">
        <v>217</v>
      </c>
      <c r="J19" s="4">
        <v>1</v>
      </c>
      <c r="K19" s="4">
        <v>0</v>
      </c>
      <c r="L19" s="4">
        <v>0</v>
      </c>
      <c r="M19" s="4">
        <v>0</v>
      </c>
      <c r="N19" s="4">
        <v>1</v>
      </c>
      <c r="O19" s="4">
        <v>62</v>
      </c>
      <c r="P19" s="4">
        <v>112</v>
      </c>
      <c r="Q19" s="4">
        <v>12727</v>
      </c>
      <c r="V19" s="4" t="s">
        <v>88</v>
      </c>
      <c r="W19" s="5">
        <v>1.8464578454332552</v>
      </c>
      <c r="X19" s="5">
        <v>1.012620997590409</v>
      </c>
      <c r="Y19" s="5">
        <v>0.25373419667713532</v>
      </c>
      <c r="Z19" s="5">
        <v>13.436921863946967</v>
      </c>
      <c r="AA19" s="4" t="s">
        <v>208</v>
      </c>
    </row>
    <row r="20" spans="1:27" x14ac:dyDescent="0.2">
      <c r="A20" t="str">
        <f t="shared" si="0"/>
        <v>Bilder 2009</v>
      </c>
      <c r="B20" s="4" t="s">
        <v>48</v>
      </c>
      <c r="C20" s="4">
        <v>2009</v>
      </c>
      <c r="D20" s="4" t="s">
        <v>182</v>
      </c>
      <c r="E20" s="4" t="s">
        <v>32</v>
      </c>
      <c r="F20" s="4">
        <v>132</v>
      </c>
      <c r="G20" s="4" t="s">
        <v>26</v>
      </c>
      <c r="H20" s="4" t="s">
        <v>49</v>
      </c>
      <c r="I20" s="4" t="s">
        <v>217</v>
      </c>
      <c r="J20" s="4">
        <v>1</v>
      </c>
      <c r="K20" s="4">
        <v>0</v>
      </c>
      <c r="L20" s="4">
        <v>0</v>
      </c>
      <c r="M20" s="4">
        <v>0</v>
      </c>
      <c r="N20" s="4">
        <v>7</v>
      </c>
      <c r="O20" s="4">
        <v>531</v>
      </c>
      <c r="P20" s="4">
        <v>112</v>
      </c>
      <c r="Q20" s="4">
        <v>12727</v>
      </c>
      <c r="V20" s="4" t="s">
        <v>88</v>
      </c>
      <c r="W20" s="5">
        <v>1.5046517175572518</v>
      </c>
      <c r="X20" s="5">
        <v>0.39213949296360351</v>
      </c>
      <c r="Y20" s="5">
        <v>0.69765403448644925</v>
      </c>
      <c r="Z20" s="5">
        <v>3.2451282143226279</v>
      </c>
      <c r="AA20" s="4" t="s">
        <v>208</v>
      </c>
    </row>
    <row r="21" spans="1:27" ht="18" customHeight="1" x14ac:dyDescent="0.2">
      <c r="A21" t="str">
        <f t="shared" si="0"/>
        <v>Böhm 2019</v>
      </c>
      <c r="B21" s="4" t="s">
        <v>176</v>
      </c>
      <c r="C21" s="4">
        <v>2019</v>
      </c>
      <c r="D21" s="4" t="s">
        <v>74</v>
      </c>
      <c r="E21" s="4" t="s">
        <v>222</v>
      </c>
      <c r="F21" s="4">
        <v>13500</v>
      </c>
      <c r="G21" s="4" t="s">
        <v>20</v>
      </c>
      <c r="H21" s="4" t="s">
        <v>41</v>
      </c>
      <c r="I21" s="4" t="s">
        <v>216</v>
      </c>
      <c r="J21" s="4">
        <v>0</v>
      </c>
      <c r="K21" s="4">
        <v>0</v>
      </c>
      <c r="L21" s="4">
        <v>0</v>
      </c>
      <c r="M21" s="4">
        <v>0</v>
      </c>
      <c r="O21" s="4">
        <v>1069</v>
      </c>
      <c r="Q21" s="4">
        <v>12431</v>
      </c>
      <c r="V21" s="4" t="s">
        <v>88</v>
      </c>
      <c r="W21" s="5">
        <v>1.89</v>
      </c>
      <c r="Y21" s="5">
        <v>1.1100000000000001</v>
      </c>
      <c r="Z21" s="5">
        <v>3.2</v>
      </c>
      <c r="AA21" s="4" t="s">
        <v>210</v>
      </c>
    </row>
    <row r="22" spans="1:27" x14ac:dyDescent="0.2">
      <c r="A22" t="str">
        <f t="shared" si="0"/>
        <v>Bolk 2023</v>
      </c>
      <c r="B22" s="4" t="s">
        <v>192</v>
      </c>
      <c r="C22" s="4">
        <v>2023</v>
      </c>
      <c r="D22" s="4" t="s">
        <v>37</v>
      </c>
      <c r="E22" s="4" t="s">
        <v>19</v>
      </c>
      <c r="F22" s="4">
        <v>274</v>
      </c>
      <c r="G22" s="4" t="s">
        <v>46</v>
      </c>
      <c r="H22" s="4" t="s">
        <v>49</v>
      </c>
      <c r="J22" s="4">
        <v>0</v>
      </c>
      <c r="K22" s="4">
        <v>0</v>
      </c>
      <c r="L22" s="4">
        <v>0</v>
      </c>
      <c r="M22" s="4" t="s">
        <v>44</v>
      </c>
      <c r="N22" s="4">
        <v>16</v>
      </c>
      <c r="O22" s="4">
        <v>81</v>
      </c>
      <c r="P22" s="4">
        <v>14</v>
      </c>
      <c r="Q22" s="4">
        <v>133</v>
      </c>
      <c r="V22" s="4" t="s">
        <v>88</v>
      </c>
      <c r="W22" s="5">
        <f>(N22*(Q22-P22))/(P22*(O22-N22))</f>
        <v>2.0923076923076924</v>
      </c>
      <c r="X22" s="5">
        <f>SQRT((1/N22)+(1/(O22-N22))+(1/P22)+(1/(Q22-P22)))</f>
        <v>0.39713542798109136</v>
      </c>
      <c r="Y22" s="5">
        <f>EXP(LN(W22)-1.96*X22)</f>
        <v>0.96067624272451135</v>
      </c>
      <c r="Z22" s="5">
        <f>EXP(LN(W22)+1.96*X22)</f>
        <v>4.5569477880232432</v>
      </c>
      <c r="AA22" s="4" t="s">
        <v>210</v>
      </c>
    </row>
    <row r="23" spans="1:27" x14ac:dyDescent="0.2">
      <c r="A23" t="str">
        <f t="shared" si="0"/>
        <v>Brand 2021</v>
      </c>
      <c r="B23" s="4" t="s">
        <v>51</v>
      </c>
      <c r="C23" s="4">
        <v>2021</v>
      </c>
      <c r="D23" s="4" t="s">
        <v>37</v>
      </c>
      <c r="E23" s="4" t="s">
        <v>222</v>
      </c>
      <c r="F23" s="4">
        <v>1085024</v>
      </c>
      <c r="G23" s="4" t="s">
        <v>26</v>
      </c>
      <c r="H23" s="4" t="s">
        <v>53</v>
      </c>
      <c r="I23" s="4" t="s">
        <v>216</v>
      </c>
      <c r="J23" s="4">
        <v>0</v>
      </c>
      <c r="K23" s="4">
        <v>0</v>
      </c>
      <c r="L23" s="4">
        <v>0</v>
      </c>
      <c r="M23" s="4">
        <v>0</v>
      </c>
      <c r="N23" s="4">
        <v>822</v>
      </c>
      <c r="O23" s="4">
        <v>42980</v>
      </c>
      <c r="P23" s="4">
        <v>15036</v>
      </c>
      <c r="Q23" s="4">
        <v>1042044</v>
      </c>
      <c r="V23" s="4" t="s">
        <v>88</v>
      </c>
      <c r="W23" s="5">
        <v>1.3317825728143815</v>
      </c>
      <c r="X23" s="5">
        <v>3.6162771665052433E-2</v>
      </c>
      <c r="Y23" s="5">
        <v>1.2406547850522531</v>
      </c>
      <c r="Z23" s="5">
        <v>1.4296038209995636</v>
      </c>
      <c r="AA23" s="4" t="s">
        <v>208</v>
      </c>
    </row>
    <row r="24" spans="1:27" x14ac:dyDescent="0.2">
      <c r="A24" t="str">
        <f t="shared" si="0"/>
        <v>Brand 2021</v>
      </c>
      <c r="B24" s="4" t="s">
        <v>51</v>
      </c>
      <c r="C24" s="4">
        <v>2021</v>
      </c>
      <c r="D24" s="4" t="s">
        <v>37</v>
      </c>
      <c r="E24" s="4" t="s">
        <v>222</v>
      </c>
      <c r="F24" s="4">
        <v>1085024</v>
      </c>
      <c r="G24" s="4" t="s">
        <v>20</v>
      </c>
      <c r="H24" s="4" t="s">
        <v>53</v>
      </c>
      <c r="I24" s="4" t="s">
        <v>216</v>
      </c>
      <c r="J24" s="4">
        <v>0</v>
      </c>
      <c r="K24" s="4">
        <v>0</v>
      </c>
      <c r="L24" s="4">
        <v>0</v>
      </c>
      <c r="M24" s="4">
        <v>0</v>
      </c>
      <c r="N24" s="4">
        <v>1604</v>
      </c>
      <c r="O24" s="4">
        <v>42980</v>
      </c>
      <c r="P24" s="4">
        <v>35248</v>
      </c>
      <c r="Q24" s="4">
        <v>1042044</v>
      </c>
      <c r="V24" s="4" t="s">
        <v>88</v>
      </c>
      <c r="W24" s="5">
        <v>1.1072937851218141</v>
      </c>
      <c r="X24" s="5">
        <v>2.6018717311424432E-2</v>
      </c>
      <c r="Y24" s="5">
        <v>1.0522411532090241</v>
      </c>
      <c r="Z24" s="5">
        <v>1.1652267380249797</v>
      </c>
      <c r="AA24" s="6" t="s">
        <v>208</v>
      </c>
    </row>
    <row r="25" spans="1:27" x14ac:dyDescent="0.2">
      <c r="A25" t="str">
        <f t="shared" si="0"/>
        <v>Brand 2021</v>
      </c>
      <c r="B25" s="4" t="s">
        <v>51</v>
      </c>
      <c r="C25" s="4">
        <v>2021</v>
      </c>
      <c r="D25" s="4" t="s">
        <v>37</v>
      </c>
      <c r="E25" s="4" t="s">
        <v>222</v>
      </c>
      <c r="F25" s="4">
        <v>1085024</v>
      </c>
      <c r="G25" s="4" t="s">
        <v>52</v>
      </c>
      <c r="H25" s="4" t="s">
        <v>53</v>
      </c>
      <c r="I25" s="4" t="s">
        <v>216</v>
      </c>
      <c r="J25" s="4">
        <v>0</v>
      </c>
      <c r="K25" s="4">
        <v>0</v>
      </c>
      <c r="L25" s="4">
        <v>0</v>
      </c>
      <c r="M25" s="4">
        <v>0</v>
      </c>
      <c r="N25" s="4">
        <v>478</v>
      </c>
      <c r="O25" s="4">
        <v>42980</v>
      </c>
      <c r="P25" s="4">
        <v>7976</v>
      </c>
      <c r="Q25" s="4">
        <v>1042044</v>
      </c>
      <c r="V25" s="4" t="s">
        <v>88</v>
      </c>
      <c r="W25" s="5">
        <v>1.4580837944637168</v>
      </c>
      <c r="X25" s="5">
        <v>4.7348935537470715E-2</v>
      </c>
      <c r="Y25" s="5">
        <v>1.3288570215754201</v>
      </c>
      <c r="Z25" s="5">
        <v>1.5998774263594073</v>
      </c>
      <c r="AA25" s="6" t="s">
        <v>208</v>
      </c>
    </row>
    <row r="26" spans="1:27" x14ac:dyDescent="0.2">
      <c r="A26" t="str">
        <f t="shared" si="0"/>
        <v>Brand 2021</v>
      </c>
      <c r="B26" s="4" t="s">
        <v>51</v>
      </c>
      <c r="C26" s="4">
        <v>2021</v>
      </c>
      <c r="D26" s="4" t="s">
        <v>37</v>
      </c>
      <c r="E26" s="4" t="s">
        <v>222</v>
      </c>
      <c r="F26" s="4">
        <v>1085024</v>
      </c>
      <c r="G26" s="4" t="s">
        <v>40</v>
      </c>
      <c r="H26" s="4" t="s">
        <v>53</v>
      </c>
      <c r="I26" s="4" t="s">
        <v>216</v>
      </c>
      <c r="J26" s="4">
        <v>0</v>
      </c>
      <c r="K26" s="4">
        <v>0</v>
      </c>
      <c r="L26" s="4">
        <v>0</v>
      </c>
      <c r="M26" s="4">
        <v>0</v>
      </c>
      <c r="O26" s="4">
        <v>42980</v>
      </c>
      <c r="Q26" s="4">
        <v>1042044</v>
      </c>
      <c r="V26" s="4" t="s">
        <v>54</v>
      </c>
      <c r="W26" s="5">
        <v>-0.08</v>
      </c>
      <c r="Y26" s="5">
        <v>-0.11</v>
      </c>
      <c r="Z26" s="5">
        <v>-0.05</v>
      </c>
      <c r="AA26" s="6" t="s">
        <v>208</v>
      </c>
    </row>
    <row r="27" spans="1:27" x14ac:dyDescent="0.2">
      <c r="A27" t="str">
        <f t="shared" si="0"/>
        <v>Buchmayer 2009</v>
      </c>
      <c r="B27" s="4" t="s">
        <v>55</v>
      </c>
      <c r="C27" s="4">
        <v>2009</v>
      </c>
      <c r="D27" s="4" t="s">
        <v>37</v>
      </c>
      <c r="E27" s="4" t="s">
        <v>222</v>
      </c>
      <c r="F27" s="4">
        <v>7296</v>
      </c>
      <c r="G27" s="4" t="s">
        <v>26</v>
      </c>
      <c r="H27" s="4" t="s">
        <v>41</v>
      </c>
      <c r="I27" s="4" t="s">
        <v>216</v>
      </c>
      <c r="J27" s="4">
        <v>0</v>
      </c>
      <c r="K27" s="4">
        <v>0</v>
      </c>
      <c r="L27" s="4">
        <v>0</v>
      </c>
      <c r="M27" s="4">
        <v>0</v>
      </c>
      <c r="N27" s="4">
        <v>60</v>
      </c>
      <c r="O27" s="4">
        <v>290</v>
      </c>
      <c r="P27" s="4">
        <v>1156</v>
      </c>
      <c r="Q27" s="4">
        <v>7006</v>
      </c>
      <c r="V27" s="4" t="s">
        <v>88</v>
      </c>
      <c r="W27" s="5">
        <v>1.3201444260568678</v>
      </c>
      <c r="X27" s="5">
        <v>0.14849405653990849</v>
      </c>
      <c r="Y27" s="5">
        <v>0.98678094290624141</v>
      </c>
      <c r="Z27" s="5">
        <v>1.7661278505401845</v>
      </c>
      <c r="AA27" s="6" t="s">
        <v>208</v>
      </c>
    </row>
    <row r="28" spans="1:27" x14ac:dyDescent="0.2">
      <c r="A28" t="str">
        <f t="shared" si="0"/>
        <v>Buchmayer 2009</v>
      </c>
      <c r="B28" s="4" t="s">
        <v>55</v>
      </c>
      <c r="C28" s="4">
        <v>2009</v>
      </c>
      <c r="D28" s="4" t="s">
        <v>37</v>
      </c>
      <c r="E28" s="4" t="s">
        <v>32</v>
      </c>
      <c r="F28" s="4">
        <v>7296</v>
      </c>
      <c r="G28" s="4" t="s">
        <v>26</v>
      </c>
      <c r="H28" s="4" t="s">
        <v>41</v>
      </c>
      <c r="I28" s="4" t="s">
        <v>217</v>
      </c>
      <c r="J28" s="4">
        <v>1</v>
      </c>
      <c r="K28" s="4">
        <v>0</v>
      </c>
      <c r="L28" s="4">
        <v>0</v>
      </c>
      <c r="M28" s="4">
        <v>0</v>
      </c>
      <c r="N28" s="4">
        <v>21</v>
      </c>
      <c r="O28" s="4">
        <v>111</v>
      </c>
      <c r="P28" s="4">
        <v>1156</v>
      </c>
      <c r="Q28" s="4">
        <v>7006</v>
      </c>
      <c r="V28" s="4" t="s">
        <v>88</v>
      </c>
      <c r="W28" s="5">
        <v>1.1807958477508651</v>
      </c>
      <c r="X28" s="5">
        <v>0.24447116558852722</v>
      </c>
      <c r="Y28" s="5">
        <v>0.73126832116393259</v>
      </c>
      <c r="Z28" s="5">
        <v>1.9066583273379905</v>
      </c>
      <c r="AA28" s="6" t="s">
        <v>208</v>
      </c>
    </row>
    <row r="29" spans="1:27" x14ac:dyDescent="0.2">
      <c r="A29" t="str">
        <f t="shared" si="0"/>
        <v>Buchmayer 2009</v>
      </c>
      <c r="B29" s="4" t="s">
        <v>55</v>
      </c>
      <c r="C29" s="4">
        <v>2009</v>
      </c>
      <c r="D29" s="4" t="s">
        <v>37</v>
      </c>
      <c r="E29" s="4" t="s">
        <v>19</v>
      </c>
      <c r="F29" s="4">
        <v>7296</v>
      </c>
      <c r="G29" s="4" t="s">
        <v>26</v>
      </c>
      <c r="H29" s="4" t="s">
        <v>41</v>
      </c>
      <c r="I29" s="4" t="s">
        <v>217</v>
      </c>
      <c r="J29" s="4">
        <v>1</v>
      </c>
      <c r="K29" s="4">
        <v>0</v>
      </c>
      <c r="L29" s="4">
        <v>0</v>
      </c>
      <c r="M29" s="4">
        <v>0</v>
      </c>
      <c r="N29" s="4">
        <v>39</v>
      </c>
      <c r="O29" s="4">
        <v>179</v>
      </c>
      <c r="P29" s="4">
        <v>1156</v>
      </c>
      <c r="Q29" s="4">
        <v>7006</v>
      </c>
      <c r="V29" s="4" t="s">
        <v>88</v>
      </c>
      <c r="W29" s="5">
        <v>1.4097256549678694</v>
      </c>
      <c r="X29" s="5">
        <v>0.1839018076527176</v>
      </c>
      <c r="Y29" s="5">
        <v>0.98309214125177125</v>
      </c>
      <c r="Z29" s="5">
        <v>2.0215057560567269</v>
      </c>
      <c r="AA29" s="6" t="s">
        <v>208</v>
      </c>
    </row>
    <row r="30" spans="1:27" x14ac:dyDescent="0.2">
      <c r="A30" t="str">
        <f t="shared" si="0"/>
        <v>Burstyn 2010</v>
      </c>
      <c r="B30" s="4" t="s">
        <v>56</v>
      </c>
      <c r="C30" s="4">
        <v>2010</v>
      </c>
      <c r="D30" s="4" t="s">
        <v>57</v>
      </c>
      <c r="E30" s="4" t="s">
        <v>19</v>
      </c>
      <c r="F30" s="4">
        <v>215220</v>
      </c>
      <c r="G30" s="4" t="s">
        <v>26</v>
      </c>
      <c r="H30" s="4" t="s">
        <v>58</v>
      </c>
      <c r="I30" s="4" t="s">
        <v>216</v>
      </c>
      <c r="J30" s="4">
        <v>0</v>
      </c>
      <c r="K30" s="4">
        <v>0</v>
      </c>
      <c r="L30" s="4">
        <v>0</v>
      </c>
      <c r="M30" s="4">
        <v>0</v>
      </c>
      <c r="N30" s="4">
        <v>27</v>
      </c>
      <c r="O30" s="4">
        <v>2747</v>
      </c>
      <c r="P30" s="4">
        <v>1095</v>
      </c>
      <c r="Q30" s="4">
        <v>212473</v>
      </c>
      <c r="V30" s="4" t="s">
        <v>88</v>
      </c>
      <c r="W30" s="5">
        <v>1.9161986301369862</v>
      </c>
      <c r="X30" s="5">
        <v>0.19576173519432644</v>
      </c>
      <c r="Y30" s="5">
        <v>1.3055838591505391</v>
      </c>
      <c r="Z30" s="5">
        <v>2.812394749218087</v>
      </c>
      <c r="AA30" s="6" t="s">
        <v>208</v>
      </c>
    </row>
    <row r="31" spans="1:27" x14ac:dyDescent="0.2">
      <c r="A31" t="str">
        <f t="shared" si="0"/>
        <v>Cak 2013</v>
      </c>
      <c r="B31" s="4" t="s">
        <v>59</v>
      </c>
      <c r="C31" s="4">
        <v>2013</v>
      </c>
      <c r="D31" s="4" t="s">
        <v>60</v>
      </c>
      <c r="E31" s="4" t="s">
        <v>222</v>
      </c>
      <c r="F31" s="4">
        <v>106</v>
      </c>
      <c r="G31" s="4" t="s">
        <v>20</v>
      </c>
      <c r="H31" s="4" t="s">
        <v>49</v>
      </c>
      <c r="I31" s="4" t="s">
        <v>216</v>
      </c>
      <c r="J31" s="4">
        <v>0</v>
      </c>
      <c r="K31" s="4">
        <v>0</v>
      </c>
      <c r="L31" s="4">
        <v>0</v>
      </c>
      <c r="M31" s="4" t="s">
        <v>44</v>
      </c>
      <c r="N31" s="4">
        <v>4</v>
      </c>
      <c r="O31" s="4">
        <v>20</v>
      </c>
      <c r="P31" s="4">
        <v>18</v>
      </c>
      <c r="Q31" s="4">
        <v>72</v>
      </c>
      <c r="V31" s="4" t="s">
        <v>88</v>
      </c>
      <c r="W31" s="5">
        <v>0.75</v>
      </c>
      <c r="X31" s="5">
        <v>0.62175081348887196</v>
      </c>
      <c r="Y31" s="5">
        <v>0.22172582855010245</v>
      </c>
      <c r="Z31" s="5">
        <v>2.5369168927150687</v>
      </c>
      <c r="AA31" s="6" t="s">
        <v>208</v>
      </c>
    </row>
    <row r="32" spans="1:27" x14ac:dyDescent="0.2">
      <c r="A32" t="str">
        <f t="shared" ref="A32" si="1">B32&amp;" "&amp;C32</f>
        <v>Cak 2013</v>
      </c>
      <c r="B32" s="4" t="s">
        <v>59</v>
      </c>
      <c r="C32" s="4">
        <v>2013</v>
      </c>
      <c r="D32" s="4" t="s">
        <v>60</v>
      </c>
      <c r="E32" s="4" t="s">
        <v>222</v>
      </c>
      <c r="F32" s="4">
        <v>106</v>
      </c>
      <c r="G32" s="4" t="s">
        <v>20</v>
      </c>
      <c r="H32" s="4" t="s">
        <v>49</v>
      </c>
      <c r="I32" s="4" t="s">
        <v>217</v>
      </c>
      <c r="J32" s="4">
        <v>1</v>
      </c>
      <c r="K32" s="4">
        <v>0</v>
      </c>
      <c r="L32" s="4">
        <v>0</v>
      </c>
      <c r="M32" s="4" t="s">
        <v>44</v>
      </c>
      <c r="N32" s="4">
        <v>3</v>
      </c>
      <c r="O32" s="4">
        <v>6</v>
      </c>
      <c r="P32" s="4">
        <v>18</v>
      </c>
      <c r="Q32" s="4">
        <v>72</v>
      </c>
      <c r="V32" s="4" t="s">
        <v>88</v>
      </c>
      <c r="W32" s="5">
        <v>3</v>
      </c>
      <c r="Y32" s="5">
        <v>0.56000000000000005</v>
      </c>
      <c r="Z32" s="5">
        <v>16.2</v>
      </c>
      <c r="AA32" s="6" t="s">
        <v>208</v>
      </c>
    </row>
    <row r="33" spans="1:27" x14ac:dyDescent="0.2">
      <c r="A33" t="str">
        <f t="shared" si="0"/>
        <v>Cak 2013</v>
      </c>
      <c r="B33" s="4" t="s">
        <v>59</v>
      </c>
      <c r="C33" s="4">
        <v>2013</v>
      </c>
      <c r="D33" s="4" t="s">
        <v>60</v>
      </c>
      <c r="E33" s="4" t="s">
        <v>19</v>
      </c>
      <c r="F33" s="4">
        <v>106</v>
      </c>
      <c r="G33" s="4" t="s">
        <v>20</v>
      </c>
      <c r="H33" s="4" t="s">
        <v>49</v>
      </c>
      <c r="I33" s="4" t="s">
        <v>217</v>
      </c>
      <c r="J33" s="4">
        <v>1</v>
      </c>
      <c r="K33" s="4">
        <v>0</v>
      </c>
      <c r="L33" s="4">
        <v>0</v>
      </c>
      <c r="M33" s="4" t="s">
        <v>44</v>
      </c>
      <c r="N33" s="4">
        <v>1</v>
      </c>
      <c r="O33" s="4">
        <v>14</v>
      </c>
      <c r="P33" s="4">
        <v>18</v>
      </c>
      <c r="Q33" s="4">
        <v>72</v>
      </c>
      <c r="V33" s="4" t="s">
        <v>88</v>
      </c>
      <c r="W33" s="5">
        <v>0.23076923076923078</v>
      </c>
      <c r="X33" s="5">
        <v>1.0728453527872277</v>
      </c>
      <c r="Y33" s="5">
        <v>2.8180811941048677E-2</v>
      </c>
      <c r="Z33" s="5">
        <v>1.8897410756377502</v>
      </c>
      <c r="AA33" s="6" t="s">
        <v>208</v>
      </c>
    </row>
    <row r="34" spans="1:27" x14ac:dyDescent="0.2">
      <c r="A34" t="str">
        <f t="shared" ref="A34:A65" si="2">B34&amp;" "&amp;C34</f>
        <v>Carter 2023</v>
      </c>
      <c r="B34" s="4" t="s">
        <v>61</v>
      </c>
      <c r="C34" s="4">
        <v>2023</v>
      </c>
      <c r="D34" s="4" t="s">
        <v>182</v>
      </c>
      <c r="E34" s="4" t="s">
        <v>19</v>
      </c>
      <c r="F34" s="4">
        <v>308536</v>
      </c>
      <c r="G34" s="4" t="s">
        <v>26</v>
      </c>
      <c r="H34" s="4" t="s">
        <v>49</v>
      </c>
      <c r="I34" s="4" t="s">
        <v>216</v>
      </c>
      <c r="J34" s="4">
        <v>0</v>
      </c>
      <c r="K34" s="4">
        <v>0</v>
      </c>
      <c r="L34" s="4">
        <v>0</v>
      </c>
      <c r="M34" s="4">
        <v>0</v>
      </c>
      <c r="N34" s="4">
        <v>161</v>
      </c>
      <c r="O34" s="4">
        <v>8542</v>
      </c>
      <c r="P34" s="4">
        <v>2967</v>
      </c>
      <c r="Q34" s="4">
        <v>221968</v>
      </c>
      <c r="V34" s="4" t="s">
        <v>88</v>
      </c>
      <c r="W34" s="5">
        <v>1.4179423927691743</v>
      </c>
      <c r="X34" s="5">
        <v>8.1682951704939749E-2</v>
      </c>
      <c r="Y34" s="5">
        <v>1.2081716892200025</v>
      </c>
      <c r="Z34" s="5">
        <v>1.6641348635722397</v>
      </c>
      <c r="AA34" s="6" t="s">
        <v>208</v>
      </c>
    </row>
    <row r="35" spans="1:27" x14ac:dyDescent="0.2">
      <c r="A35" t="str">
        <f t="shared" si="2"/>
        <v>Carter 2024</v>
      </c>
      <c r="B35" s="4" t="s">
        <v>61</v>
      </c>
      <c r="C35" s="4">
        <v>2024</v>
      </c>
      <c r="D35" s="4" t="s">
        <v>182</v>
      </c>
      <c r="E35" s="4" t="s">
        <v>19</v>
      </c>
      <c r="F35" s="4">
        <v>364588</v>
      </c>
      <c r="G35" s="4" t="s">
        <v>26</v>
      </c>
      <c r="H35" s="4" t="s">
        <v>49</v>
      </c>
      <c r="I35" s="4" t="s">
        <v>216</v>
      </c>
      <c r="J35" s="4">
        <v>0</v>
      </c>
      <c r="K35" s="4">
        <v>0</v>
      </c>
      <c r="L35" s="4">
        <v>0</v>
      </c>
      <c r="M35" s="4">
        <v>0</v>
      </c>
      <c r="N35" s="4">
        <v>465</v>
      </c>
      <c r="O35" s="4">
        <v>16205</v>
      </c>
      <c r="P35" s="4">
        <v>6729</v>
      </c>
      <c r="Q35" s="4">
        <v>348383</v>
      </c>
      <c r="V35" s="4" t="s">
        <v>88</v>
      </c>
      <c r="W35" s="5">
        <f>(N35*(Q35-P35))/(P35*(O35-N35))</f>
        <v>1.499975640719879</v>
      </c>
      <c r="X35" s="5">
        <f>SQRT((1/N35)+(1/(O35-N35))+(1/P35)+(1/(Q35-P35)))</f>
        <v>4.8637510890394718E-2</v>
      </c>
      <c r="Y35" s="5">
        <f>EXP(LN(W35)-1.96*X35)</f>
        <v>1.3635878446911971</v>
      </c>
      <c r="Z35" s="5">
        <f>EXP(LN(W35)+1.96*X35)</f>
        <v>1.6500051181246322</v>
      </c>
      <c r="AA35" s="6" t="s">
        <v>210</v>
      </c>
    </row>
    <row r="36" spans="1:27" x14ac:dyDescent="0.2">
      <c r="A36" t="str">
        <f t="shared" si="2"/>
        <v>Chan 2019</v>
      </c>
      <c r="B36" s="4" t="s">
        <v>62</v>
      </c>
      <c r="C36" s="4">
        <v>2019</v>
      </c>
      <c r="D36" s="4" t="s">
        <v>57</v>
      </c>
      <c r="E36" s="4" t="s">
        <v>222</v>
      </c>
      <c r="F36" s="4">
        <v>41</v>
      </c>
      <c r="G36" s="4" t="s">
        <v>36</v>
      </c>
      <c r="H36" s="4" t="s">
        <v>58</v>
      </c>
      <c r="I36" s="4" t="s">
        <v>216</v>
      </c>
      <c r="J36" s="4">
        <v>0</v>
      </c>
      <c r="K36" s="4">
        <v>0</v>
      </c>
      <c r="L36" s="4">
        <v>0</v>
      </c>
      <c r="M36" s="4">
        <v>0</v>
      </c>
      <c r="N36" s="4">
        <v>3</v>
      </c>
      <c r="O36" s="4">
        <v>13</v>
      </c>
      <c r="P36" s="4">
        <v>3</v>
      </c>
      <c r="Q36" s="4">
        <v>28</v>
      </c>
      <c r="V36" s="4" t="s">
        <v>88</v>
      </c>
      <c r="W36" s="5">
        <v>2.5</v>
      </c>
      <c r="X36" s="5">
        <v>0.89814623902049862</v>
      </c>
      <c r="Y36" s="5">
        <v>0.42995449709380273</v>
      </c>
      <c r="Z36" s="5">
        <v>14.536421975454873</v>
      </c>
      <c r="AA36" s="6" t="s">
        <v>210</v>
      </c>
    </row>
    <row r="37" spans="1:27" x14ac:dyDescent="0.2">
      <c r="A37" t="str">
        <f t="shared" si="2"/>
        <v>Chan 2019</v>
      </c>
      <c r="B37" s="4" t="s">
        <v>62</v>
      </c>
      <c r="C37" s="4">
        <v>2019</v>
      </c>
      <c r="D37" s="4" t="s">
        <v>57</v>
      </c>
      <c r="E37" s="4" t="s">
        <v>222</v>
      </c>
      <c r="F37" s="4">
        <v>41</v>
      </c>
      <c r="G37" s="4" t="s">
        <v>63</v>
      </c>
      <c r="H37" s="4" t="s">
        <v>58</v>
      </c>
      <c r="J37" s="4">
        <v>0</v>
      </c>
      <c r="K37" s="4">
        <v>0</v>
      </c>
      <c r="L37" s="4">
        <v>0</v>
      </c>
      <c r="M37" s="4">
        <v>0</v>
      </c>
      <c r="N37" s="4">
        <v>1</v>
      </c>
      <c r="O37" s="4">
        <v>13</v>
      </c>
      <c r="P37" s="4">
        <v>1</v>
      </c>
      <c r="Q37" s="4">
        <v>28</v>
      </c>
      <c r="V37" s="4" t="s">
        <v>88</v>
      </c>
      <c r="W37" s="5">
        <v>2.25</v>
      </c>
      <c r="X37" s="5">
        <v>1.4561491580090173</v>
      </c>
      <c r="Y37" s="5">
        <v>0.12962337696919748</v>
      </c>
      <c r="Z37" s="5">
        <v>39.05545526099823</v>
      </c>
      <c r="AA37" s="6" t="s">
        <v>210</v>
      </c>
    </row>
    <row r="38" spans="1:27" x14ac:dyDescent="0.2">
      <c r="A38" t="str">
        <f t="shared" si="2"/>
        <v>Chan 2019</v>
      </c>
      <c r="B38" s="4" t="s">
        <v>62</v>
      </c>
      <c r="C38" s="4">
        <v>2019</v>
      </c>
      <c r="D38" s="4" t="s">
        <v>57</v>
      </c>
      <c r="E38" s="4" t="s">
        <v>222</v>
      </c>
      <c r="F38" s="4">
        <v>41</v>
      </c>
      <c r="G38" s="4" t="s">
        <v>64</v>
      </c>
      <c r="H38" s="4" t="s">
        <v>58</v>
      </c>
      <c r="J38" s="4">
        <v>0</v>
      </c>
      <c r="K38" s="4">
        <v>0</v>
      </c>
      <c r="L38" s="4">
        <v>0</v>
      </c>
      <c r="M38" s="4">
        <v>0</v>
      </c>
      <c r="N38" s="4">
        <v>2</v>
      </c>
      <c r="O38" s="4">
        <v>13</v>
      </c>
      <c r="P38" s="4">
        <v>2</v>
      </c>
      <c r="Q38" s="4">
        <v>28</v>
      </c>
      <c r="V38" s="4" t="s">
        <v>88</v>
      </c>
      <c r="W38" s="5">
        <v>2.3636363636363638</v>
      </c>
      <c r="X38" s="5">
        <v>1.0627185089997395</v>
      </c>
      <c r="Y38" s="5">
        <v>0.29442616734978555</v>
      </c>
      <c r="Z38" s="5">
        <v>18.975136992042231</v>
      </c>
      <c r="AA38" s="6" t="s">
        <v>210</v>
      </c>
    </row>
    <row r="39" spans="1:27" ht="17" customHeight="1" x14ac:dyDescent="0.2">
      <c r="A39" t="str">
        <f t="shared" si="2"/>
        <v>Chan 2019</v>
      </c>
      <c r="B39" s="4" t="s">
        <v>62</v>
      </c>
      <c r="C39" s="4">
        <v>2019</v>
      </c>
      <c r="D39" s="4" t="s">
        <v>57</v>
      </c>
      <c r="E39" s="4" t="s">
        <v>222</v>
      </c>
      <c r="F39" s="4">
        <v>41</v>
      </c>
      <c r="G39" s="4" t="s">
        <v>65</v>
      </c>
      <c r="H39" s="4" t="s">
        <v>58</v>
      </c>
      <c r="J39" s="4">
        <v>0</v>
      </c>
      <c r="K39" s="4">
        <v>0</v>
      </c>
      <c r="L39" s="4">
        <v>0</v>
      </c>
      <c r="M39" s="4">
        <v>0</v>
      </c>
      <c r="N39" s="4">
        <v>2</v>
      </c>
      <c r="O39" s="4">
        <v>13</v>
      </c>
      <c r="P39" s="4">
        <v>2</v>
      </c>
      <c r="Q39" s="4">
        <v>28</v>
      </c>
      <c r="V39" s="4" t="s">
        <v>88</v>
      </c>
      <c r="W39" s="5">
        <v>2.3636363636363638</v>
      </c>
      <c r="X39" s="5">
        <v>1.0627185089997395</v>
      </c>
      <c r="Y39" s="5">
        <v>0.29442616734978555</v>
      </c>
      <c r="Z39" s="5">
        <v>18.975136992042231</v>
      </c>
      <c r="AA39" s="6" t="s">
        <v>210</v>
      </c>
    </row>
    <row r="40" spans="1:27" x14ac:dyDescent="0.2">
      <c r="A40" t="str">
        <f t="shared" si="2"/>
        <v>Chang 2023</v>
      </c>
      <c r="B40" s="4" t="s">
        <v>162</v>
      </c>
      <c r="C40" s="4">
        <v>2023</v>
      </c>
      <c r="D40" s="4" t="s">
        <v>67</v>
      </c>
      <c r="E40" s="4" t="s">
        <v>19</v>
      </c>
      <c r="F40" s="4">
        <v>482</v>
      </c>
      <c r="G40" s="4" t="s">
        <v>47</v>
      </c>
      <c r="H40" s="4" t="s">
        <v>42</v>
      </c>
      <c r="J40" s="4">
        <v>0</v>
      </c>
      <c r="K40" s="4">
        <v>0</v>
      </c>
      <c r="L40" s="4">
        <v>0</v>
      </c>
      <c r="M40" s="4" t="s">
        <v>44</v>
      </c>
      <c r="O40" s="4">
        <v>155</v>
      </c>
      <c r="Q40" s="4">
        <v>327</v>
      </c>
      <c r="V40" s="4" t="s">
        <v>88</v>
      </c>
      <c r="W40" s="5">
        <v>2.2999999999999998</v>
      </c>
      <c r="Y40" s="5">
        <v>1.1599999999999999</v>
      </c>
      <c r="Z40" s="5">
        <v>4.59</v>
      </c>
      <c r="AA40" s="6" t="s">
        <v>208</v>
      </c>
    </row>
    <row r="41" spans="1:27" ht="17" customHeight="1" x14ac:dyDescent="0.2">
      <c r="A41" t="str">
        <f t="shared" si="2"/>
        <v>Chang 2023</v>
      </c>
      <c r="B41" s="4" t="s">
        <v>162</v>
      </c>
      <c r="C41" s="4">
        <v>2023</v>
      </c>
      <c r="D41" s="4" t="s">
        <v>67</v>
      </c>
      <c r="E41" s="4" t="s">
        <v>19</v>
      </c>
      <c r="F41" s="4">
        <v>482</v>
      </c>
      <c r="G41" s="4" t="s">
        <v>46</v>
      </c>
      <c r="H41" s="4" t="s">
        <v>42</v>
      </c>
      <c r="J41" s="4">
        <v>0</v>
      </c>
      <c r="K41" s="4">
        <v>0</v>
      </c>
      <c r="L41" s="4">
        <v>0</v>
      </c>
      <c r="M41" s="4" t="s">
        <v>44</v>
      </c>
      <c r="O41" s="4">
        <v>155</v>
      </c>
      <c r="Q41" s="4">
        <v>327</v>
      </c>
      <c r="V41" s="4" t="s">
        <v>88</v>
      </c>
      <c r="W41" s="5">
        <v>1.21</v>
      </c>
      <c r="Y41" s="5">
        <v>0.55000000000000004</v>
      </c>
      <c r="Z41" s="5">
        <v>2.65</v>
      </c>
      <c r="AA41" s="6" t="s">
        <v>208</v>
      </c>
    </row>
    <row r="42" spans="1:27" x14ac:dyDescent="0.2">
      <c r="A42" t="str">
        <f t="shared" si="2"/>
        <v>Chang 2023</v>
      </c>
      <c r="B42" s="4" t="s">
        <v>162</v>
      </c>
      <c r="C42" s="4">
        <v>2023</v>
      </c>
      <c r="D42" s="4" t="s">
        <v>67</v>
      </c>
      <c r="E42" s="4" t="s">
        <v>19</v>
      </c>
      <c r="F42" s="4">
        <v>482</v>
      </c>
      <c r="G42" s="4" t="s">
        <v>135</v>
      </c>
      <c r="H42" s="4" t="s">
        <v>42</v>
      </c>
      <c r="J42" s="4">
        <v>0</v>
      </c>
      <c r="K42" s="4">
        <v>0</v>
      </c>
      <c r="L42" s="4">
        <v>0</v>
      </c>
      <c r="M42" s="4" t="s">
        <v>44</v>
      </c>
      <c r="O42" s="4">
        <v>155</v>
      </c>
      <c r="Q42" s="4">
        <v>327</v>
      </c>
      <c r="V42" s="4" t="s">
        <v>88</v>
      </c>
      <c r="W42" s="5">
        <v>2.95</v>
      </c>
      <c r="Y42" s="5">
        <v>1.76</v>
      </c>
      <c r="Z42" s="5">
        <v>4.96</v>
      </c>
      <c r="AA42" s="6" t="s">
        <v>208</v>
      </c>
    </row>
    <row r="43" spans="1:27" x14ac:dyDescent="0.2">
      <c r="A43" t="str">
        <f t="shared" si="2"/>
        <v>Chen 2021</v>
      </c>
      <c r="B43" s="4" t="s">
        <v>66</v>
      </c>
      <c r="C43" s="4">
        <v>2021</v>
      </c>
      <c r="D43" s="4" t="s">
        <v>67</v>
      </c>
      <c r="E43" s="4" t="s">
        <v>50</v>
      </c>
      <c r="F43" s="4">
        <v>877233</v>
      </c>
      <c r="G43" s="4" t="s">
        <v>26</v>
      </c>
      <c r="H43" s="4" t="s">
        <v>41</v>
      </c>
      <c r="I43" s="4" t="s">
        <v>217</v>
      </c>
      <c r="J43" s="4">
        <v>1</v>
      </c>
      <c r="K43" s="4">
        <v>0</v>
      </c>
      <c r="L43" s="4">
        <v>0</v>
      </c>
      <c r="M43" s="4">
        <v>0</v>
      </c>
      <c r="N43" s="4">
        <v>105</v>
      </c>
      <c r="O43" s="4">
        <v>7920</v>
      </c>
      <c r="P43" s="4">
        <v>8864</v>
      </c>
      <c r="Q43" s="4">
        <v>850710</v>
      </c>
      <c r="V43" s="4" t="s">
        <v>88</v>
      </c>
      <c r="W43" s="5">
        <v>1.3879231891048589</v>
      </c>
      <c r="X43" s="5">
        <v>9.8878673731072078E-2</v>
      </c>
      <c r="Y43" s="5">
        <v>1.1434000468005923</v>
      </c>
      <c r="Z43" s="5">
        <v>1.684739111429258</v>
      </c>
      <c r="AA43" s="6" t="s">
        <v>208</v>
      </c>
    </row>
    <row r="44" spans="1:27" x14ac:dyDescent="0.2">
      <c r="A44" t="str">
        <f t="shared" si="2"/>
        <v>Chen 2021</v>
      </c>
      <c r="B44" s="4" t="s">
        <v>66</v>
      </c>
      <c r="C44" s="4">
        <v>2021</v>
      </c>
      <c r="D44" s="4" t="s">
        <v>67</v>
      </c>
      <c r="E44" s="4" t="s">
        <v>50</v>
      </c>
      <c r="F44" s="4">
        <v>877233</v>
      </c>
      <c r="G44" s="4" t="s">
        <v>20</v>
      </c>
      <c r="H44" s="4" t="s">
        <v>41</v>
      </c>
      <c r="I44" s="4" t="s">
        <v>217</v>
      </c>
      <c r="J44" s="4">
        <v>1</v>
      </c>
      <c r="K44" s="4">
        <v>0</v>
      </c>
      <c r="L44" s="4">
        <v>0</v>
      </c>
      <c r="M44" s="4">
        <v>0</v>
      </c>
      <c r="N44" s="4">
        <v>727</v>
      </c>
      <c r="O44" s="4">
        <v>7920</v>
      </c>
      <c r="P44" s="4">
        <v>60045</v>
      </c>
      <c r="Q44" s="4">
        <v>850710</v>
      </c>
      <c r="V44" s="4" t="s">
        <v>88</v>
      </c>
      <c r="W44" s="5">
        <v>1.4586384986515333</v>
      </c>
      <c r="X44" s="5">
        <v>3.9316715222679863E-2</v>
      </c>
      <c r="Y44" s="5">
        <v>1.3504565272696263</v>
      </c>
      <c r="Z44" s="5">
        <v>1.5754866793454405</v>
      </c>
      <c r="AA44" s="6" t="s">
        <v>208</v>
      </c>
    </row>
    <row r="45" spans="1:27" x14ac:dyDescent="0.2">
      <c r="A45" t="str">
        <f t="shared" si="2"/>
        <v>Chen 2021</v>
      </c>
      <c r="B45" s="4" t="s">
        <v>66</v>
      </c>
      <c r="C45" s="4">
        <v>2021</v>
      </c>
      <c r="D45" s="4" t="s">
        <v>67</v>
      </c>
      <c r="E45" s="4" t="s">
        <v>50</v>
      </c>
      <c r="F45" s="4">
        <v>877233</v>
      </c>
      <c r="G45" s="4" t="s">
        <v>52</v>
      </c>
      <c r="H45" s="4" t="s">
        <v>41</v>
      </c>
      <c r="I45" s="4" t="s">
        <v>217</v>
      </c>
      <c r="J45" s="4">
        <v>1</v>
      </c>
      <c r="K45" s="4">
        <v>0</v>
      </c>
      <c r="L45" s="4">
        <v>0</v>
      </c>
      <c r="M45" s="4">
        <v>0</v>
      </c>
      <c r="N45" s="4">
        <v>72</v>
      </c>
      <c r="O45" s="4">
        <v>7920</v>
      </c>
      <c r="P45" s="4">
        <v>1062</v>
      </c>
      <c r="Q45" s="4">
        <v>850710</v>
      </c>
      <c r="V45" s="4" t="s">
        <v>88</v>
      </c>
      <c r="W45" s="5">
        <v>7.9805007255871621</v>
      </c>
      <c r="X45" s="5">
        <v>0.12235288294568736</v>
      </c>
      <c r="Y45" s="5">
        <v>6.2788667255892481</v>
      </c>
      <c r="Z45" s="5">
        <v>10.143294102984848</v>
      </c>
      <c r="AA45" s="6" t="s">
        <v>208</v>
      </c>
    </row>
    <row r="46" spans="1:27" x14ac:dyDescent="0.2">
      <c r="A46" t="str">
        <f t="shared" si="2"/>
        <v>Chen 2021</v>
      </c>
      <c r="B46" s="4" t="s">
        <v>66</v>
      </c>
      <c r="C46" s="4">
        <v>2021</v>
      </c>
      <c r="D46" s="4" t="s">
        <v>67</v>
      </c>
      <c r="E46" s="4" t="s">
        <v>50</v>
      </c>
      <c r="F46" s="4">
        <v>877233</v>
      </c>
      <c r="G46" s="4" t="s">
        <v>68</v>
      </c>
      <c r="H46" s="4" t="s">
        <v>41</v>
      </c>
      <c r="I46" s="4" t="s">
        <v>217</v>
      </c>
      <c r="J46" s="4">
        <v>1</v>
      </c>
      <c r="K46" s="4">
        <v>0</v>
      </c>
      <c r="L46" s="4">
        <v>0</v>
      </c>
      <c r="M46" s="4">
        <v>0</v>
      </c>
      <c r="N46" s="4">
        <v>71</v>
      </c>
      <c r="O46" s="4">
        <v>7920</v>
      </c>
      <c r="P46" s="4">
        <v>2668</v>
      </c>
      <c r="Q46" s="4">
        <v>850710</v>
      </c>
      <c r="V46" s="4" t="s">
        <v>88</v>
      </c>
      <c r="W46" s="5">
        <v>3.1261718150482869</v>
      </c>
      <c r="X46" s="5">
        <v>0.1208264133541154</v>
      </c>
      <c r="Y46" s="5">
        <v>2.4669669078711092</v>
      </c>
      <c r="Z46" s="5">
        <v>3.9615246503796646</v>
      </c>
      <c r="AA46" s="6" t="s">
        <v>208</v>
      </c>
    </row>
    <row r="47" spans="1:27" x14ac:dyDescent="0.2">
      <c r="A47" t="str">
        <f t="shared" si="2"/>
        <v>Chen 2021</v>
      </c>
      <c r="B47" s="4" t="s">
        <v>66</v>
      </c>
      <c r="C47" s="4">
        <v>2021</v>
      </c>
      <c r="D47" s="4" t="s">
        <v>67</v>
      </c>
      <c r="E47" s="4" t="s">
        <v>50</v>
      </c>
      <c r="F47" s="4">
        <v>877233</v>
      </c>
      <c r="G47" s="4" t="s">
        <v>36</v>
      </c>
      <c r="H47" s="4" t="s">
        <v>41</v>
      </c>
      <c r="I47" s="4" t="s">
        <v>217</v>
      </c>
      <c r="J47" s="4">
        <v>1</v>
      </c>
      <c r="K47" s="4">
        <v>0</v>
      </c>
      <c r="L47" s="4">
        <v>0</v>
      </c>
      <c r="M47" s="4">
        <v>0</v>
      </c>
      <c r="N47" s="4">
        <v>982</v>
      </c>
      <c r="O47" s="4">
        <v>7920</v>
      </c>
      <c r="P47" s="4">
        <v>69727</v>
      </c>
      <c r="Q47" s="4">
        <v>850710</v>
      </c>
      <c r="V47" s="4" t="s">
        <v>88</v>
      </c>
      <c r="W47" s="5">
        <v>1.5853231176103957</v>
      </c>
      <c r="X47" s="5">
        <v>3.4323254206676236E-2</v>
      </c>
      <c r="Y47" s="5">
        <v>1.4821810242019806</v>
      </c>
      <c r="Z47" s="5">
        <v>1.6956426686025752</v>
      </c>
      <c r="AA47" s="6" t="s">
        <v>208</v>
      </c>
    </row>
    <row r="48" spans="1:27" x14ac:dyDescent="0.2">
      <c r="A48" t="str">
        <f t="shared" si="2"/>
        <v>Chen 2021</v>
      </c>
      <c r="B48" s="4" t="s">
        <v>66</v>
      </c>
      <c r="C48" s="4">
        <v>2021</v>
      </c>
      <c r="D48" s="4" t="s">
        <v>67</v>
      </c>
      <c r="E48" s="4" t="s">
        <v>19</v>
      </c>
      <c r="F48" s="4">
        <v>877233</v>
      </c>
      <c r="G48" s="4" t="s">
        <v>26</v>
      </c>
      <c r="H48" s="4" t="s">
        <v>41</v>
      </c>
      <c r="I48" s="4" t="s">
        <v>217</v>
      </c>
      <c r="J48" s="4">
        <v>1</v>
      </c>
      <c r="K48" s="4">
        <v>0</v>
      </c>
      <c r="L48" s="4">
        <v>0</v>
      </c>
      <c r="M48" s="4">
        <v>0</v>
      </c>
      <c r="N48" s="4">
        <v>262</v>
      </c>
      <c r="O48" s="4">
        <v>18603</v>
      </c>
      <c r="P48" s="4">
        <v>8864</v>
      </c>
      <c r="Q48" s="4">
        <v>850710</v>
      </c>
      <c r="V48" s="4" t="s">
        <v>88</v>
      </c>
      <c r="W48" s="5">
        <v>1.3566917552889435</v>
      </c>
      <c r="X48" s="5">
        <v>6.3129393292532643E-2</v>
      </c>
      <c r="Y48" s="5">
        <v>1.1987934499468917</v>
      </c>
      <c r="Z48" s="5">
        <v>1.5353875339830529</v>
      </c>
      <c r="AA48" s="6" t="s">
        <v>208</v>
      </c>
    </row>
    <row r="49" spans="1:27" x14ac:dyDescent="0.2">
      <c r="A49" t="str">
        <f t="shared" si="2"/>
        <v>Chen 2021</v>
      </c>
      <c r="B49" s="4" t="s">
        <v>66</v>
      </c>
      <c r="C49" s="4">
        <v>2021</v>
      </c>
      <c r="D49" s="4" t="s">
        <v>67</v>
      </c>
      <c r="E49" s="4" t="s">
        <v>19</v>
      </c>
      <c r="F49" s="4">
        <v>877233</v>
      </c>
      <c r="G49" s="4" t="s">
        <v>20</v>
      </c>
      <c r="H49" s="4" t="s">
        <v>41</v>
      </c>
      <c r="I49" s="4" t="s">
        <v>217</v>
      </c>
      <c r="J49" s="4">
        <v>1</v>
      </c>
      <c r="K49" s="4">
        <v>0</v>
      </c>
      <c r="L49" s="4">
        <v>0</v>
      </c>
      <c r="M49" s="4">
        <v>0</v>
      </c>
      <c r="N49" s="4">
        <v>1658</v>
      </c>
      <c r="O49" s="4">
        <v>18603</v>
      </c>
      <c r="P49" s="4">
        <v>60045</v>
      </c>
      <c r="Q49" s="4">
        <v>850710</v>
      </c>
      <c r="V49" s="4" t="s">
        <v>88</v>
      </c>
      <c r="W49" s="5">
        <v>1.2884234434088861</v>
      </c>
      <c r="X49" s="5">
        <v>2.6078146052382581E-2</v>
      </c>
      <c r="Y49" s="5">
        <v>1.2242227683306774</v>
      </c>
      <c r="Z49" s="5">
        <v>1.3559909294851602</v>
      </c>
      <c r="AA49" s="6" t="s">
        <v>208</v>
      </c>
    </row>
    <row r="50" spans="1:27" x14ac:dyDescent="0.2">
      <c r="A50" t="str">
        <f t="shared" si="2"/>
        <v>Chen 2021</v>
      </c>
      <c r="B50" s="4" t="s">
        <v>66</v>
      </c>
      <c r="C50" s="4">
        <v>2021</v>
      </c>
      <c r="D50" s="4" t="s">
        <v>67</v>
      </c>
      <c r="E50" s="4" t="s">
        <v>19</v>
      </c>
      <c r="F50" s="4">
        <v>877233</v>
      </c>
      <c r="G50" s="4" t="s">
        <v>52</v>
      </c>
      <c r="H50" s="4" t="s">
        <v>41</v>
      </c>
      <c r="I50" s="4" t="s">
        <v>217</v>
      </c>
      <c r="J50" s="4">
        <v>1</v>
      </c>
      <c r="K50" s="4">
        <v>0</v>
      </c>
      <c r="L50" s="4">
        <v>0</v>
      </c>
      <c r="M50" s="4">
        <v>0</v>
      </c>
      <c r="N50" s="4">
        <v>127</v>
      </c>
      <c r="O50" s="4">
        <v>18603</v>
      </c>
      <c r="P50" s="4">
        <v>1062</v>
      </c>
      <c r="Q50" s="4">
        <v>850710</v>
      </c>
      <c r="V50" s="4" t="s">
        <v>88</v>
      </c>
      <c r="W50" s="5">
        <v>5.4993364425738447</v>
      </c>
      <c r="X50" s="5">
        <v>9.4185649443153219E-2</v>
      </c>
      <c r="Y50" s="5">
        <v>4.5723329420262875</v>
      </c>
      <c r="Z50" s="5">
        <v>6.614282400707749</v>
      </c>
      <c r="AA50" s="6" t="s">
        <v>208</v>
      </c>
    </row>
    <row r="51" spans="1:27" x14ac:dyDescent="0.2">
      <c r="A51" t="str">
        <f t="shared" si="2"/>
        <v>Chen 2021</v>
      </c>
      <c r="B51" s="4" t="s">
        <v>66</v>
      </c>
      <c r="C51" s="4">
        <v>2021</v>
      </c>
      <c r="D51" s="4" t="s">
        <v>67</v>
      </c>
      <c r="E51" s="4" t="s">
        <v>19</v>
      </c>
      <c r="F51" s="4">
        <v>877233</v>
      </c>
      <c r="G51" s="4" t="s">
        <v>68</v>
      </c>
      <c r="H51" s="4" t="s">
        <v>41</v>
      </c>
      <c r="I51" s="4" t="s">
        <v>217</v>
      </c>
      <c r="J51" s="4">
        <v>1</v>
      </c>
      <c r="K51" s="4">
        <v>0</v>
      </c>
      <c r="L51" s="4">
        <v>0</v>
      </c>
      <c r="M51" s="4">
        <v>0</v>
      </c>
      <c r="N51" s="4">
        <v>162</v>
      </c>
      <c r="O51" s="4">
        <v>18603</v>
      </c>
      <c r="P51" s="4">
        <v>2668</v>
      </c>
      <c r="Q51" s="4">
        <v>850710</v>
      </c>
      <c r="V51" s="4" t="s">
        <v>88</v>
      </c>
      <c r="W51" s="5">
        <v>2.7923000432433858</v>
      </c>
      <c r="X51" s="5">
        <v>8.1259204284521477E-2</v>
      </c>
      <c r="Y51" s="5">
        <v>2.3811834311356841</v>
      </c>
      <c r="Z51" s="5">
        <v>3.2743968522317211</v>
      </c>
      <c r="AA51" s="6" t="s">
        <v>208</v>
      </c>
    </row>
    <row r="52" spans="1:27" x14ac:dyDescent="0.2">
      <c r="A52" t="str">
        <f t="shared" si="2"/>
        <v>Chen 2021</v>
      </c>
      <c r="B52" s="4" t="s">
        <v>66</v>
      </c>
      <c r="C52" s="4">
        <v>2021</v>
      </c>
      <c r="D52" s="4" t="s">
        <v>67</v>
      </c>
      <c r="E52" s="4" t="s">
        <v>19</v>
      </c>
      <c r="F52" s="4">
        <v>877233</v>
      </c>
      <c r="G52" s="4" t="s">
        <v>36</v>
      </c>
      <c r="H52" s="4" t="s">
        <v>41</v>
      </c>
      <c r="I52" s="4" t="s">
        <v>217</v>
      </c>
      <c r="J52" s="4">
        <v>1</v>
      </c>
      <c r="K52" s="4">
        <v>0</v>
      </c>
      <c r="L52" s="4">
        <v>0</v>
      </c>
      <c r="M52" s="4">
        <v>0</v>
      </c>
      <c r="N52" s="4">
        <v>2193</v>
      </c>
      <c r="O52" s="4">
        <v>18603</v>
      </c>
      <c r="P52" s="4">
        <v>69727</v>
      </c>
      <c r="Q52" s="4">
        <v>850710</v>
      </c>
      <c r="V52" s="4" t="s">
        <v>88</v>
      </c>
      <c r="W52" s="5">
        <v>1.4968237001820812</v>
      </c>
      <c r="X52" s="5">
        <v>2.3077194121095587E-2</v>
      </c>
      <c r="Y52" s="5">
        <v>1.4306287447384018</v>
      </c>
      <c r="Z52" s="5">
        <v>1.5660814852678366</v>
      </c>
      <c r="AA52" s="6" t="s">
        <v>208</v>
      </c>
    </row>
    <row r="53" spans="1:27" x14ac:dyDescent="0.2">
      <c r="A53" t="str">
        <f t="shared" si="2"/>
        <v>Chen 2021</v>
      </c>
      <c r="B53" s="4" t="s">
        <v>66</v>
      </c>
      <c r="C53" s="4">
        <v>2021</v>
      </c>
      <c r="D53" s="4" t="s">
        <v>67</v>
      </c>
      <c r="E53" s="4" t="s">
        <v>222</v>
      </c>
      <c r="F53" s="4">
        <v>877233</v>
      </c>
      <c r="G53" s="4" t="s">
        <v>26</v>
      </c>
      <c r="H53" s="4" t="s">
        <v>41</v>
      </c>
      <c r="I53" s="4" t="s">
        <v>216</v>
      </c>
      <c r="J53" s="4">
        <v>0</v>
      </c>
      <c r="K53" s="4">
        <v>0</v>
      </c>
      <c r="L53" s="4">
        <v>0</v>
      </c>
      <c r="M53" s="4">
        <v>0</v>
      </c>
      <c r="N53" s="4">
        <v>367</v>
      </c>
      <c r="O53" s="4">
        <v>26523</v>
      </c>
      <c r="P53" s="4">
        <v>8864</v>
      </c>
      <c r="Q53" s="4">
        <v>850710</v>
      </c>
      <c r="V53" s="4" t="s">
        <v>88</v>
      </c>
      <c r="W53" s="5">
        <v>1.3325933475100522</v>
      </c>
      <c r="X53" s="5">
        <v>5.363796730027786E-2</v>
      </c>
      <c r="Y53" s="5">
        <v>1.1996100109670293</v>
      </c>
      <c r="Z53" s="5">
        <v>1.4803186148776262</v>
      </c>
      <c r="AA53" s="6" t="s">
        <v>208</v>
      </c>
    </row>
    <row r="54" spans="1:27" x14ac:dyDescent="0.2">
      <c r="A54" t="str">
        <f t="shared" si="2"/>
        <v>Chen 2021</v>
      </c>
      <c r="B54" s="4" t="s">
        <v>66</v>
      </c>
      <c r="C54" s="4">
        <v>2021</v>
      </c>
      <c r="D54" s="4" t="s">
        <v>67</v>
      </c>
      <c r="E54" s="4" t="s">
        <v>222</v>
      </c>
      <c r="F54" s="4">
        <v>877233</v>
      </c>
      <c r="G54" s="4" t="s">
        <v>20</v>
      </c>
      <c r="H54" s="4" t="s">
        <v>41</v>
      </c>
      <c r="I54" s="4" t="s">
        <v>216</v>
      </c>
      <c r="J54" s="4">
        <v>0</v>
      </c>
      <c r="K54" s="4">
        <v>0</v>
      </c>
      <c r="L54" s="4">
        <v>0</v>
      </c>
      <c r="M54" s="4">
        <v>0</v>
      </c>
      <c r="N54" s="4">
        <v>2385</v>
      </c>
      <c r="O54" s="4">
        <v>26523</v>
      </c>
      <c r="P54" s="4">
        <v>60045</v>
      </c>
      <c r="Q54" s="4">
        <v>850710</v>
      </c>
      <c r="V54" s="4" t="s">
        <v>88</v>
      </c>
      <c r="W54" s="5">
        <v>1.3010762994122789</v>
      </c>
      <c r="X54" s="5">
        <v>2.1877719236311374E-2</v>
      </c>
      <c r="Y54" s="5">
        <v>1.2464649624603859</v>
      </c>
      <c r="Z54" s="5">
        <v>1.358080321448385</v>
      </c>
      <c r="AA54" s="6" t="s">
        <v>208</v>
      </c>
    </row>
    <row r="55" spans="1:27" x14ac:dyDescent="0.2">
      <c r="A55" t="str">
        <f t="shared" si="2"/>
        <v>Chen 2021</v>
      </c>
      <c r="B55" s="4" t="s">
        <v>66</v>
      </c>
      <c r="C55" s="4">
        <v>2021</v>
      </c>
      <c r="D55" s="4" t="s">
        <v>67</v>
      </c>
      <c r="E55" s="4" t="s">
        <v>222</v>
      </c>
      <c r="F55" s="4">
        <v>877233</v>
      </c>
      <c r="G55" s="4" t="s">
        <v>52</v>
      </c>
      <c r="H55" s="4" t="s">
        <v>41</v>
      </c>
      <c r="I55" s="4" t="s">
        <v>216</v>
      </c>
      <c r="J55" s="4">
        <v>0</v>
      </c>
      <c r="K55" s="4">
        <v>0</v>
      </c>
      <c r="L55" s="4">
        <v>0</v>
      </c>
      <c r="M55" s="4">
        <v>0</v>
      </c>
      <c r="N55" s="4">
        <v>199</v>
      </c>
      <c r="O55" s="4">
        <v>26523</v>
      </c>
      <c r="P55" s="4">
        <v>1062</v>
      </c>
      <c r="Q55" s="4">
        <v>850710</v>
      </c>
      <c r="V55" s="4" t="s">
        <v>88</v>
      </c>
      <c r="W55" s="5">
        <v>6.048054792215563</v>
      </c>
      <c r="X55" s="5">
        <v>7.7497808482003619E-2</v>
      </c>
      <c r="Y55" s="5">
        <v>5.195750052237412</v>
      </c>
      <c r="Z55" s="5">
        <v>7.0401706013340402</v>
      </c>
      <c r="AA55" s="6" t="s">
        <v>208</v>
      </c>
    </row>
    <row r="56" spans="1:27" x14ac:dyDescent="0.2">
      <c r="A56" t="str">
        <f t="shared" si="2"/>
        <v>Chen 2021</v>
      </c>
      <c r="B56" s="4" t="s">
        <v>66</v>
      </c>
      <c r="C56" s="4">
        <v>2021</v>
      </c>
      <c r="D56" s="4" t="s">
        <v>67</v>
      </c>
      <c r="E56" s="4" t="s">
        <v>222</v>
      </c>
      <c r="F56" s="4">
        <v>877233</v>
      </c>
      <c r="G56" s="4" t="s">
        <v>68</v>
      </c>
      <c r="H56" s="4" t="s">
        <v>41</v>
      </c>
      <c r="I56" s="4" t="s">
        <v>216</v>
      </c>
      <c r="J56" s="4">
        <v>0</v>
      </c>
      <c r="K56" s="4">
        <v>0</v>
      </c>
      <c r="L56" s="4">
        <v>0</v>
      </c>
      <c r="M56" s="4">
        <v>0</v>
      </c>
      <c r="N56" s="4">
        <v>233</v>
      </c>
      <c r="O56" s="4">
        <v>26523</v>
      </c>
      <c r="P56" s="4">
        <v>2668</v>
      </c>
      <c r="Q56" s="4">
        <v>850710</v>
      </c>
      <c r="V56" s="4" t="s">
        <v>88</v>
      </c>
      <c r="W56" s="5">
        <v>2.8170650220724558</v>
      </c>
      <c r="X56" s="5">
        <v>6.859937718869083E-2</v>
      </c>
      <c r="Y56" s="5">
        <v>2.4626568596012963</v>
      </c>
      <c r="Z56" s="5">
        <v>3.2224771013647833</v>
      </c>
      <c r="AA56" s="6" t="s">
        <v>208</v>
      </c>
    </row>
    <row r="57" spans="1:27" ht="17" customHeight="1" x14ac:dyDescent="0.2">
      <c r="A57" t="str">
        <f t="shared" si="2"/>
        <v>Chen 2021</v>
      </c>
      <c r="B57" s="4" t="s">
        <v>66</v>
      </c>
      <c r="C57" s="4">
        <v>2021</v>
      </c>
      <c r="D57" s="4" t="s">
        <v>67</v>
      </c>
      <c r="E57" s="4" t="s">
        <v>222</v>
      </c>
      <c r="F57" s="4">
        <v>877233</v>
      </c>
      <c r="G57" s="4" t="s">
        <v>36</v>
      </c>
      <c r="H57" s="4" t="s">
        <v>41</v>
      </c>
      <c r="I57" s="4" t="s">
        <v>216</v>
      </c>
      <c r="J57" s="4">
        <v>0</v>
      </c>
      <c r="K57" s="4">
        <v>0</v>
      </c>
      <c r="L57" s="4">
        <v>0</v>
      </c>
      <c r="M57" s="4">
        <v>0</v>
      </c>
      <c r="N57" s="4">
        <v>3175</v>
      </c>
      <c r="O57" s="4">
        <v>26523</v>
      </c>
      <c r="P57" s="4">
        <v>69727</v>
      </c>
      <c r="Q57" s="4">
        <v>850710</v>
      </c>
      <c r="V57" s="4" t="s">
        <v>88</v>
      </c>
      <c r="W57" s="5">
        <v>1.5231218395566593</v>
      </c>
      <c r="X57" s="5">
        <v>1.9323895446711314E-2</v>
      </c>
      <c r="Y57" s="5">
        <v>1.4665126499533319</v>
      </c>
      <c r="Z57" s="5">
        <v>1.5819162134116518</v>
      </c>
      <c r="AA57" s="6" t="s">
        <v>208</v>
      </c>
    </row>
    <row r="58" spans="1:27" x14ac:dyDescent="0.2">
      <c r="A58" t="str">
        <f t="shared" si="2"/>
        <v>Chen 2024</v>
      </c>
      <c r="B58" s="4" t="s">
        <v>66</v>
      </c>
      <c r="C58" s="4">
        <v>2024</v>
      </c>
      <c r="D58" s="4" t="s">
        <v>98</v>
      </c>
      <c r="E58" s="4" t="s">
        <v>222</v>
      </c>
      <c r="F58" s="4">
        <v>5394</v>
      </c>
      <c r="G58" s="4" t="s">
        <v>36</v>
      </c>
      <c r="H58" s="4" t="s">
        <v>42</v>
      </c>
      <c r="I58" s="4" t="s">
        <v>216</v>
      </c>
      <c r="J58" s="4">
        <v>0</v>
      </c>
      <c r="K58" s="4">
        <v>0</v>
      </c>
      <c r="L58" s="4">
        <v>0</v>
      </c>
      <c r="M58" s="4">
        <v>0</v>
      </c>
      <c r="N58" s="4">
        <v>209</v>
      </c>
      <c r="O58" s="4">
        <v>616</v>
      </c>
      <c r="P58" s="4">
        <v>1690</v>
      </c>
      <c r="Q58" s="4">
        <v>5318</v>
      </c>
      <c r="V58" s="4" t="s">
        <v>88</v>
      </c>
      <c r="W58" s="5">
        <f t="shared" ref="W58:W83" si="3">(N58*(Q58-P58))/(P58*(O58-N58))</f>
        <v>1.1023828562290101</v>
      </c>
      <c r="X58" s="5">
        <f t="shared" ref="X58:X83" si="4">SQRT((1/N58)+(1/(O58-N58))+(1/P58)+(1/(Q58-P58)))</f>
        <v>9.005021591674707E-2</v>
      </c>
      <c r="Y58" s="5">
        <f t="shared" ref="Y58:Y83" si="5">EXP(LN(W58)-1.96*X58)</f>
        <v>0.92401742124521691</v>
      </c>
      <c r="Z58" s="5">
        <f t="shared" ref="Z58:Z83" si="6">EXP(LN(W58)+1.96*X58)</f>
        <v>1.3151786251713173</v>
      </c>
      <c r="AA58" s="6" t="s">
        <v>210</v>
      </c>
    </row>
    <row r="59" spans="1:27" x14ac:dyDescent="0.2">
      <c r="A59" t="str">
        <f t="shared" si="2"/>
        <v>Chen 2024</v>
      </c>
      <c r="B59" s="4" t="s">
        <v>66</v>
      </c>
      <c r="C59" s="4">
        <v>2024</v>
      </c>
      <c r="D59" s="4" t="s">
        <v>98</v>
      </c>
      <c r="E59" s="4" t="s">
        <v>222</v>
      </c>
      <c r="F59" s="4">
        <v>5394</v>
      </c>
      <c r="G59" s="4" t="s">
        <v>63</v>
      </c>
      <c r="H59" s="4" t="s">
        <v>42</v>
      </c>
      <c r="J59" s="4">
        <v>0</v>
      </c>
      <c r="K59" s="4">
        <v>0</v>
      </c>
      <c r="L59" s="4">
        <v>0</v>
      </c>
      <c r="M59" s="4">
        <v>0</v>
      </c>
      <c r="N59" s="7">
        <v>78</v>
      </c>
      <c r="O59" s="7">
        <v>616</v>
      </c>
      <c r="P59" s="7">
        <v>663</v>
      </c>
      <c r="Q59" s="7">
        <v>5318</v>
      </c>
      <c r="V59" s="4" t="s">
        <v>88</v>
      </c>
      <c r="W59" s="5">
        <f t="shared" si="3"/>
        <v>1.0179313361032145</v>
      </c>
      <c r="X59" s="5">
        <f t="shared" si="4"/>
        <v>0.1280717270795893</v>
      </c>
      <c r="Y59" s="5">
        <f t="shared" si="5"/>
        <v>0.79195704953535639</v>
      </c>
      <c r="Z59" s="5">
        <f t="shared" si="6"/>
        <v>1.3083843443641394</v>
      </c>
      <c r="AA59" s="6" t="s">
        <v>210</v>
      </c>
    </row>
    <row r="60" spans="1:27" x14ac:dyDescent="0.2">
      <c r="A60" t="str">
        <f t="shared" si="2"/>
        <v>Chen 2024</v>
      </c>
      <c r="B60" s="4" t="s">
        <v>66</v>
      </c>
      <c r="C60" s="4">
        <v>2024</v>
      </c>
      <c r="D60" s="4" t="s">
        <v>98</v>
      </c>
      <c r="E60" s="4" t="s">
        <v>222</v>
      </c>
      <c r="F60" s="4">
        <v>5394</v>
      </c>
      <c r="G60" s="4" t="s">
        <v>79</v>
      </c>
      <c r="H60" s="4" t="s">
        <v>42</v>
      </c>
      <c r="J60" s="4">
        <v>0</v>
      </c>
      <c r="K60" s="4">
        <v>0</v>
      </c>
      <c r="L60" s="4">
        <v>0</v>
      </c>
      <c r="M60" s="4">
        <v>0</v>
      </c>
      <c r="N60" s="7">
        <v>92</v>
      </c>
      <c r="O60" s="7">
        <v>616</v>
      </c>
      <c r="P60" s="7">
        <v>725</v>
      </c>
      <c r="Q60" s="7">
        <v>5318</v>
      </c>
      <c r="V60" s="4" t="s">
        <v>88</v>
      </c>
      <c r="W60" s="5">
        <f t="shared" si="3"/>
        <v>1.1122821795209266</v>
      </c>
      <c r="X60" s="5">
        <f t="shared" si="4"/>
        <v>0.11989576777419685</v>
      </c>
      <c r="Y60" s="5">
        <f t="shared" si="5"/>
        <v>0.87934164459797126</v>
      </c>
      <c r="Z60" s="5">
        <f t="shared" si="6"/>
        <v>1.406929439177703</v>
      </c>
      <c r="AA60" s="6" t="s">
        <v>210</v>
      </c>
    </row>
    <row r="61" spans="1:27" x14ac:dyDescent="0.2">
      <c r="A61" t="str">
        <f t="shared" si="2"/>
        <v>Chen 2024</v>
      </c>
      <c r="B61" s="4" t="s">
        <v>66</v>
      </c>
      <c r="C61" s="4">
        <v>2024</v>
      </c>
      <c r="D61" s="4" t="s">
        <v>98</v>
      </c>
      <c r="E61" s="4" t="s">
        <v>222</v>
      </c>
      <c r="F61" s="4">
        <v>5394</v>
      </c>
      <c r="G61" s="4" t="s">
        <v>80</v>
      </c>
      <c r="H61" s="4" t="s">
        <v>42</v>
      </c>
      <c r="J61" s="4">
        <v>0</v>
      </c>
      <c r="K61" s="4">
        <v>0</v>
      </c>
      <c r="L61" s="4">
        <v>0</v>
      </c>
      <c r="M61" s="4">
        <v>0</v>
      </c>
      <c r="N61" s="7">
        <v>87</v>
      </c>
      <c r="O61" s="7">
        <v>616</v>
      </c>
      <c r="P61" s="7">
        <v>622</v>
      </c>
      <c r="Q61" s="7">
        <v>5318</v>
      </c>
      <c r="V61" s="4" t="s">
        <v>88</v>
      </c>
      <c r="W61" s="5">
        <f t="shared" si="3"/>
        <v>1.2416559789446813</v>
      </c>
      <c r="X61" s="5">
        <f t="shared" si="4"/>
        <v>0.12330967631416008</v>
      </c>
      <c r="Y61" s="5">
        <f t="shared" si="5"/>
        <v>0.97507488089954797</v>
      </c>
      <c r="Z61" s="5">
        <f t="shared" si="6"/>
        <v>1.5811191532559861</v>
      </c>
      <c r="AA61" s="6" t="s">
        <v>210</v>
      </c>
    </row>
    <row r="62" spans="1:27" x14ac:dyDescent="0.2">
      <c r="A62" t="str">
        <f t="shared" si="2"/>
        <v>Chen 2024</v>
      </c>
      <c r="B62" s="4" t="s">
        <v>66</v>
      </c>
      <c r="C62" s="4">
        <v>2024</v>
      </c>
      <c r="D62" s="4" t="s">
        <v>98</v>
      </c>
      <c r="E62" s="4" t="s">
        <v>222</v>
      </c>
      <c r="F62" s="4">
        <v>5394</v>
      </c>
      <c r="G62" s="4" t="s">
        <v>87</v>
      </c>
      <c r="H62" s="4" t="s">
        <v>42</v>
      </c>
      <c r="J62" s="4">
        <v>0</v>
      </c>
      <c r="K62" s="4">
        <v>0</v>
      </c>
      <c r="L62" s="4">
        <v>0</v>
      </c>
      <c r="M62" s="4">
        <v>0</v>
      </c>
      <c r="N62" s="7">
        <v>91</v>
      </c>
      <c r="O62" s="7">
        <v>616</v>
      </c>
      <c r="P62" s="7">
        <v>719</v>
      </c>
      <c r="Q62" s="7">
        <v>5318</v>
      </c>
      <c r="V62" s="4" t="s">
        <v>88</v>
      </c>
      <c r="W62" s="5">
        <f t="shared" si="3"/>
        <v>1.1087065368567455</v>
      </c>
      <c r="X62" s="5">
        <f t="shared" si="4"/>
        <v>0.12042438312700836</v>
      </c>
      <c r="Y62" s="5">
        <f t="shared" si="5"/>
        <v>0.87560715906497755</v>
      </c>
      <c r="Z62" s="5">
        <f t="shared" si="6"/>
        <v>1.4038603637977547</v>
      </c>
      <c r="AA62" s="6" t="s">
        <v>210</v>
      </c>
    </row>
    <row r="63" spans="1:27" x14ac:dyDescent="0.2">
      <c r="A63" t="str">
        <f t="shared" si="2"/>
        <v>Chen 2024</v>
      </c>
      <c r="B63" s="4" t="s">
        <v>66</v>
      </c>
      <c r="C63" s="4">
        <v>2024</v>
      </c>
      <c r="D63" s="4" t="s">
        <v>98</v>
      </c>
      <c r="E63" s="4" t="s">
        <v>222</v>
      </c>
      <c r="F63" s="4">
        <v>5394</v>
      </c>
      <c r="G63" s="4" t="s">
        <v>64</v>
      </c>
      <c r="H63" s="4" t="s">
        <v>42</v>
      </c>
      <c r="J63" s="4">
        <v>0</v>
      </c>
      <c r="K63" s="4">
        <v>0</v>
      </c>
      <c r="L63" s="4">
        <v>0</v>
      </c>
      <c r="M63" s="4">
        <v>0</v>
      </c>
      <c r="N63" s="7">
        <v>98</v>
      </c>
      <c r="O63" s="7">
        <v>616</v>
      </c>
      <c r="P63" s="7">
        <v>622</v>
      </c>
      <c r="Q63" s="7">
        <v>5318</v>
      </c>
      <c r="V63" s="4" t="s">
        <v>88</v>
      </c>
      <c r="W63" s="5">
        <f t="shared" si="3"/>
        <v>1.4283479621100199</v>
      </c>
      <c r="X63" s="5">
        <f t="shared" si="4"/>
        <v>0.11813233170496863</v>
      </c>
      <c r="Y63" s="5">
        <f t="shared" si="5"/>
        <v>1.1331248102141842</v>
      </c>
      <c r="Z63" s="5">
        <f t="shared" si="6"/>
        <v>1.8004882449605979</v>
      </c>
      <c r="AA63" s="6" t="s">
        <v>210</v>
      </c>
    </row>
    <row r="64" spans="1:27" ht="17" customHeight="1" x14ac:dyDescent="0.2">
      <c r="A64" t="str">
        <f t="shared" si="2"/>
        <v>Chen 2020</v>
      </c>
      <c r="B64" s="4" t="s">
        <v>66</v>
      </c>
      <c r="C64" s="4">
        <v>2020</v>
      </c>
      <c r="D64" s="4" t="s">
        <v>110</v>
      </c>
      <c r="E64" s="4" t="s">
        <v>19</v>
      </c>
      <c r="F64" s="4">
        <v>4031</v>
      </c>
      <c r="G64" s="4" t="s">
        <v>36</v>
      </c>
      <c r="H64" s="4" t="s">
        <v>42</v>
      </c>
      <c r="I64" s="4" t="s">
        <v>217</v>
      </c>
      <c r="J64">
        <v>1</v>
      </c>
      <c r="K64" s="4">
        <v>0</v>
      </c>
      <c r="L64" s="4">
        <v>0</v>
      </c>
      <c r="M64" s="4">
        <v>0</v>
      </c>
      <c r="N64" s="4">
        <v>9</v>
      </c>
      <c r="O64" s="4">
        <v>41</v>
      </c>
      <c r="P64" s="4">
        <v>432</v>
      </c>
      <c r="Q64" s="4">
        <v>3237</v>
      </c>
      <c r="V64" s="4" t="s">
        <v>88</v>
      </c>
      <c r="W64" s="5">
        <f t="shared" si="3"/>
        <v>1.826171875</v>
      </c>
      <c r="X64" s="5">
        <f t="shared" si="4"/>
        <v>0.38083123843086336</v>
      </c>
      <c r="Y64" s="5">
        <f t="shared" si="5"/>
        <v>0.86570824815628045</v>
      </c>
      <c r="Z64" s="5">
        <f t="shared" si="6"/>
        <v>3.8522258788032104</v>
      </c>
      <c r="AA64" s="6" t="s">
        <v>208</v>
      </c>
    </row>
    <row r="65" spans="1:27" x14ac:dyDescent="0.2">
      <c r="A65" t="str">
        <f t="shared" si="2"/>
        <v>Chen 2020</v>
      </c>
      <c r="B65" s="4" t="s">
        <v>66</v>
      </c>
      <c r="C65" s="4">
        <v>2020</v>
      </c>
      <c r="D65" s="4" t="s">
        <v>110</v>
      </c>
      <c r="E65" s="4" t="s">
        <v>32</v>
      </c>
      <c r="F65" s="4">
        <v>4031</v>
      </c>
      <c r="G65" s="4" t="s">
        <v>36</v>
      </c>
      <c r="H65" s="4" t="s">
        <v>42</v>
      </c>
      <c r="I65" s="4" t="s">
        <v>217</v>
      </c>
      <c r="J65">
        <v>1</v>
      </c>
      <c r="K65" s="4">
        <v>0</v>
      </c>
      <c r="L65" s="4">
        <v>0</v>
      </c>
      <c r="M65" s="4">
        <v>0</v>
      </c>
      <c r="N65" s="4">
        <v>40</v>
      </c>
      <c r="O65" s="4">
        <v>233</v>
      </c>
      <c r="P65" s="4">
        <v>432</v>
      </c>
      <c r="Q65" s="4">
        <v>3237</v>
      </c>
      <c r="V65" s="4" t="s">
        <v>88</v>
      </c>
      <c r="W65" s="5">
        <f t="shared" si="3"/>
        <v>1.3457109959700633</v>
      </c>
      <c r="X65" s="5">
        <f t="shared" si="4"/>
        <v>0.1812530501920811</v>
      </c>
      <c r="Y65" s="5">
        <f t="shared" si="5"/>
        <v>0.94333530825865641</v>
      </c>
      <c r="Z65" s="5">
        <f t="shared" si="6"/>
        <v>1.9197183321990026</v>
      </c>
      <c r="AA65" s="6" t="s">
        <v>208</v>
      </c>
    </row>
    <row r="66" spans="1:27" x14ac:dyDescent="0.2">
      <c r="A66" t="str">
        <f t="shared" ref="A66" si="7">B66&amp;" "&amp;C66</f>
        <v>Chen 2020</v>
      </c>
      <c r="B66" s="4" t="s">
        <v>66</v>
      </c>
      <c r="C66" s="4">
        <v>2020</v>
      </c>
      <c r="D66" s="4" t="s">
        <v>110</v>
      </c>
      <c r="E66" s="4" t="s">
        <v>50</v>
      </c>
      <c r="F66" s="4">
        <v>4031</v>
      </c>
      <c r="G66" s="4" t="s">
        <v>36</v>
      </c>
      <c r="H66" s="4" t="s">
        <v>42</v>
      </c>
      <c r="I66" s="4" t="s">
        <v>217</v>
      </c>
      <c r="J66">
        <v>1</v>
      </c>
      <c r="K66" s="4">
        <v>0</v>
      </c>
      <c r="L66" s="4">
        <v>0</v>
      </c>
      <c r="M66" s="4">
        <v>0</v>
      </c>
      <c r="N66" s="4">
        <v>19</v>
      </c>
      <c r="O66" s="4">
        <v>88</v>
      </c>
      <c r="P66" s="4">
        <v>432</v>
      </c>
      <c r="Q66" s="4">
        <v>3237</v>
      </c>
      <c r="V66" s="4" t="s">
        <v>88</v>
      </c>
      <c r="W66" s="5">
        <f t="shared" si="3"/>
        <v>1.7879428341384862</v>
      </c>
      <c r="X66" s="5">
        <f t="shared" si="4"/>
        <v>0.26418867050695194</v>
      </c>
      <c r="Y66" s="5">
        <f t="shared" si="5"/>
        <v>1.0652994252209775</v>
      </c>
      <c r="Z66" s="5">
        <f t="shared" si="6"/>
        <v>3.000789733350373</v>
      </c>
      <c r="AA66" s="6" t="s">
        <v>208</v>
      </c>
    </row>
    <row r="67" spans="1:27" x14ac:dyDescent="0.2">
      <c r="A67" t="str">
        <f t="shared" ref="A67:A124" si="8">B67&amp;" "&amp;C67</f>
        <v>Chen 2020</v>
      </c>
      <c r="B67" s="4" t="s">
        <v>66</v>
      </c>
      <c r="C67" s="4">
        <v>2020</v>
      </c>
      <c r="D67" s="4" t="s">
        <v>110</v>
      </c>
      <c r="E67" s="4" t="s">
        <v>222</v>
      </c>
      <c r="F67" s="4">
        <v>4031</v>
      </c>
      <c r="G67" s="4" t="s">
        <v>36</v>
      </c>
      <c r="H67" s="4" t="s">
        <v>42</v>
      </c>
      <c r="I67" s="4" t="s">
        <v>216</v>
      </c>
      <c r="J67">
        <v>0</v>
      </c>
      <c r="K67" s="4">
        <v>0</v>
      </c>
      <c r="L67" s="4">
        <v>0</v>
      </c>
      <c r="M67" s="4">
        <v>0</v>
      </c>
      <c r="N67" s="4">
        <v>137</v>
      </c>
      <c r="O67" s="4">
        <v>362</v>
      </c>
      <c r="P67" s="4">
        <v>432</v>
      </c>
      <c r="Q67" s="4">
        <v>3237</v>
      </c>
      <c r="V67" s="4" t="s">
        <v>88</v>
      </c>
      <c r="W67" s="5">
        <f t="shared" si="3"/>
        <v>3.9535493827160493</v>
      </c>
      <c r="X67" s="5">
        <f t="shared" si="4"/>
        <v>0.12006263186816762</v>
      </c>
      <c r="Y67" s="5">
        <f t="shared" si="5"/>
        <v>3.1245522560990553</v>
      </c>
      <c r="Z67" s="5">
        <f t="shared" si="6"/>
        <v>5.0024936184261177</v>
      </c>
      <c r="AA67" s="6" t="s">
        <v>208</v>
      </c>
    </row>
    <row r="68" spans="1:27" x14ac:dyDescent="0.2">
      <c r="A68" t="str">
        <f t="shared" si="8"/>
        <v>Chen 2020</v>
      </c>
      <c r="B68" s="4" t="s">
        <v>66</v>
      </c>
      <c r="C68" s="4">
        <v>2020</v>
      </c>
      <c r="D68" s="4" t="s">
        <v>110</v>
      </c>
      <c r="E68" s="4" t="s">
        <v>19</v>
      </c>
      <c r="F68" s="4">
        <v>4031</v>
      </c>
      <c r="G68" s="4" t="s">
        <v>79</v>
      </c>
      <c r="H68" s="4" t="s">
        <v>42</v>
      </c>
      <c r="J68">
        <v>1</v>
      </c>
      <c r="K68" s="4">
        <v>0</v>
      </c>
      <c r="L68" s="4">
        <v>0</v>
      </c>
      <c r="M68" s="4">
        <v>0</v>
      </c>
      <c r="N68" s="4">
        <v>6</v>
      </c>
      <c r="O68" s="4">
        <v>41</v>
      </c>
      <c r="P68" s="4">
        <v>301</v>
      </c>
      <c r="Q68" s="4">
        <v>3237</v>
      </c>
      <c r="V68" s="4" t="s">
        <v>88</v>
      </c>
      <c r="W68" s="5">
        <f t="shared" si="3"/>
        <v>1.6721404841006169</v>
      </c>
      <c r="X68" s="5">
        <f t="shared" si="4"/>
        <v>0.4459831317766948</v>
      </c>
      <c r="Y68" s="5">
        <f t="shared" si="5"/>
        <v>0.69766069441865597</v>
      </c>
      <c r="Z68" s="5">
        <f t="shared" si="6"/>
        <v>4.0077559491840526</v>
      </c>
      <c r="AA68" s="6" t="s">
        <v>208</v>
      </c>
    </row>
    <row r="69" spans="1:27" x14ac:dyDescent="0.2">
      <c r="A69" t="str">
        <f t="shared" si="8"/>
        <v>Chen 2020</v>
      </c>
      <c r="B69" s="4" t="s">
        <v>66</v>
      </c>
      <c r="C69" s="4">
        <v>2020</v>
      </c>
      <c r="D69" s="4" t="s">
        <v>110</v>
      </c>
      <c r="E69" s="4" t="s">
        <v>32</v>
      </c>
      <c r="F69" s="4">
        <v>4031</v>
      </c>
      <c r="G69" s="4" t="s">
        <v>79</v>
      </c>
      <c r="H69" s="4" t="s">
        <v>42</v>
      </c>
      <c r="J69">
        <v>1</v>
      </c>
      <c r="K69" s="4">
        <v>0</v>
      </c>
      <c r="L69" s="4">
        <v>0</v>
      </c>
      <c r="M69" s="4">
        <v>0</v>
      </c>
      <c r="N69" s="4">
        <v>21</v>
      </c>
      <c r="O69" s="4">
        <v>233</v>
      </c>
      <c r="P69" s="4">
        <v>301</v>
      </c>
      <c r="Q69" s="4">
        <v>3237</v>
      </c>
      <c r="V69" s="4" t="s">
        <v>88</v>
      </c>
      <c r="W69" s="5">
        <f t="shared" si="3"/>
        <v>0.96621325142606407</v>
      </c>
      <c r="X69" s="5">
        <f t="shared" si="4"/>
        <v>0.23664084039399577</v>
      </c>
      <c r="Y69" s="5">
        <f t="shared" si="5"/>
        <v>0.60763144358207077</v>
      </c>
      <c r="Z69" s="5">
        <f t="shared" si="6"/>
        <v>1.5364050973527879</v>
      </c>
      <c r="AA69" s="6" t="s">
        <v>208</v>
      </c>
    </row>
    <row r="70" spans="1:27" x14ac:dyDescent="0.2">
      <c r="A70" t="str">
        <f t="shared" si="8"/>
        <v>Chen 2020</v>
      </c>
      <c r="B70" s="4" t="s">
        <v>66</v>
      </c>
      <c r="C70" s="4">
        <v>2020</v>
      </c>
      <c r="D70" s="4" t="s">
        <v>110</v>
      </c>
      <c r="E70" s="4" t="s">
        <v>50</v>
      </c>
      <c r="F70" s="4">
        <v>4031</v>
      </c>
      <c r="G70" s="4" t="s">
        <v>79</v>
      </c>
      <c r="H70" s="4" t="s">
        <v>42</v>
      </c>
      <c r="J70">
        <v>1</v>
      </c>
      <c r="K70" s="4">
        <v>0</v>
      </c>
      <c r="L70" s="4">
        <v>0</v>
      </c>
      <c r="M70" s="4">
        <v>0</v>
      </c>
      <c r="N70" s="4">
        <v>8</v>
      </c>
      <c r="O70" s="4">
        <v>88</v>
      </c>
      <c r="P70" s="4">
        <v>301</v>
      </c>
      <c r="Q70" s="4">
        <v>3237</v>
      </c>
      <c r="V70" s="4" t="s">
        <v>88</v>
      </c>
      <c r="W70" s="5">
        <f t="shared" si="3"/>
        <v>0.97541528239202657</v>
      </c>
      <c r="X70" s="5">
        <f t="shared" si="4"/>
        <v>0.3757164603677266</v>
      </c>
      <c r="Y70" s="5">
        <f t="shared" si="5"/>
        <v>0.46706061632315987</v>
      </c>
      <c r="Z70" s="5">
        <f t="shared" si="6"/>
        <v>2.0370695791349229</v>
      </c>
      <c r="AA70" s="6" t="s">
        <v>208</v>
      </c>
    </row>
    <row r="71" spans="1:27" x14ac:dyDescent="0.2">
      <c r="A71" t="str">
        <f t="shared" si="8"/>
        <v>Chen 2020</v>
      </c>
      <c r="B71" s="4" t="s">
        <v>66</v>
      </c>
      <c r="C71" s="4">
        <v>2020</v>
      </c>
      <c r="D71" s="4" t="s">
        <v>110</v>
      </c>
      <c r="E71" s="4" t="s">
        <v>222</v>
      </c>
      <c r="F71" s="4">
        <v>4031</v>
      </c>
      <c r="G71" s="4" t="s">
        <v>79</v>
      </c>
      <c r="H71" s="4" t="s">
        <v>42</v>
      </c>
      <c r="J71">
        <v>0</v>
      </c>
      <c r="K71" s="4">
        <v>0</v>
      </c>
      <c r="L71" s="4">
        <v>0</v>
      </c>
      <c r="M71" s="4">
        <v>0</v>
      </c>
      <c r="N71" s="4">
        <v>35</v>
      </c>
      <c r="O71" s="4">
        <v>362</v>
      </c>
      <c r="P71" s="4">
        <v>301</v>
      </c>
      <c r="Q71" s="4">
        <v>3237</v>
      </c>
      <c r="V71" s="4" t="s">
        <v>88</v>
      </c>
      <c r="W71" s="5">
        <f t="shared" si="3"/>
        <v>1.0440224735082853</v>
      </c>
      <c r="X71" s="5">
        <f t="shared" si="4"/>
        <v>0.18786269224680358</v>
      </c>
      <c r="Y71" s="5">
        <f t="shared" si="5"/>
        <v>0.7224335314461422</v>
      </c>
      <c r="Z71" s="5">
        <f t="shared" si="6"/>
        <v>1.5087656895001376</v>
      </c>
      <c r="AA71" s="6" t="s">
        <v>208</v>
      </c>
    </row>
    <row r="72" spans="1:27" x14ac:dyDescent="0.2">
      <c r="A72" t="str">
        <f t="shared" si="8"/>
        <v>Chen 2020</v>
      </c>
      <c r="B72" s="4" t="s">
        <v>66</v>
      </c>
      <c r="C72" s="4">
        <v>2020</v>
      </c>
      <c r="D72" s="4" t="s">
        <v>110</v>
      </c>
      <c r="E72" s="4" t="s">
        <v>19</v>
      </c>
      <c r="F72" s="4">
        <v>4031</v>
      </c>
      <c r="G72" s="4" t="s">
        <v>80</v>
      </c>
      <c r="H72" s="4" t="s">
        <v>42</v>
      </c>
      <c r="J72">
        <v>1</v>
      </c>
      <c r="K72" s="4">
        <v>0</v>
      </c>
      <c r="L72" s="4">
        <v>0</v>
      </c>
      <c r="M72" s="4">
        <v>0</v>
      </c>
      <c r="N72" s="4">
        <v>8</v>
      </c>
      <c r="O72" s="4">
        <v>41</v>
      </c>
      <c r="P72" s="4">
        <v>314</v>
      </c>
      <c r="Q72" s="4">
        <v>3237</v>
      </c>
      <c r="V72" s="4" t="s">
        <v>88</v>
      </c>
      <c r="W72" s="5">
        <f t="shared" si="3"/>
        <v>2.2567071993823586</v>
      </c>
      <c r="X72" s="5">
        <f t="shared" si="4"/>
        <v>0.3985346383251917</v>
      </c>
      <c r="Y72" s="5">
        <f t="shared" si="5"/>
        <v>1.033322013720515</v>
      </c>
      <c r="Z72" s="5">
        <f t="shared" si="6"/>
        <v>4.9284998443104975</v>
      </c>
      <c r="AA72" s="6" t="s">
        <v>208</v>
      </c>
    </row>
    <row r="73" spans="1:27" x14ac:dyDescent="0.2">
      <c r="A73" t="str">
        <f t="shared" si="8"/>
        <v>Chen 2020</v>
      </c>
      <c r="B73" s="4" t="s">
        <v>66</v>
      </c>
      <c r="C73" s="4">
        <v>2020</v>
      </c>
      <c r="D73" s="4" t="s">
        <v>110</v>
      </c>
      <c r="E73" s="4" t="s">
        <v>32</v>
      </c>
      <c r="F73" s="4">
        <v>4031</v>
      </c>
      <c r="G73" s="4" t="s">
        <v>80</v>
      </c>
      <c r="H73" s="4" t="s">
        <v>42</v>
      </c>
      <c r="J73">
        <v>1</v>
      </c>
      <c r="K73" s="4">
        <v>0</v>
      </c>
      <c r="L73" s="4">
        <v>0</v>
      </c>
      <c r="M73" s="4">
        <v>0</v>
      </c>
      <c r="N73" s="4">
        <v>27</v>
      </c>
      <c r="O73" s="4">
        <v>233</v>
      </c>
      <c r="P73" s="4">
        <v>314</v>
      </c>
      <c r="Q73" s="4">
        <v>3237</v>
      </c>
      <c r="V73" s="4" t="s">
        <v>88</v>
      </c>
      <c r="W73" s="5">
        <f t="shared" si="3"/>
        <v>1.2201007977243212</v>
      </c>
      <c r="X73" s="5">
        <f t="shared" si="4"/>
        <v>0.21311554051977755</v>
      </c>
      <c r="Y73" s="5">
        <f t="shared" si="5"/>
        <v>0.80350410654114335</v>
      </c>
      <c r="Z73" s="5">
        <f t="shared" si="6"/>
        <v>1.8526924062849193</v>
      </c>
      <c r="AA73" s="6" t="s">
        <v>208</v>
      </c>
    </row>
    <row r="74" spans="1:27" x14ac:dyDescent="0.2">
      <c r="A74" t="str">
        <f t="shared" si="8"/>
        <v>Chen 2020</v>
      </c>
      <c r="B74" s="4" t="s">
        <v>66</v>
      </c>
      <c r="C74" s="4">
        <v>2020</v>
      </c>
      <c r="D74" s="4" t="s">
        <v>110</v>
      </c>
      <c r="E74" s="4" t="s">
        <v>50</v>
      </c>
      <c r="F74" s="4">
        <v>4031</v>
      </c>
      <c r="G74" s="4" t="s">
        <v>80</v>
      </c>
      <c r="H74" s="4" t="s">
        <v>42</v>
      </c>
      <c r="J74">
        <v>1</v>
      </c>
      <c r="K74" s="4">
        <v>0</v>
      </c>
      <c r="L74" s="4">
        <v>0</v>
      </c>
      <c r="M74" s="4">
        <v>0</v>
      </c>
      <c r="N74" s="4">
        <v>15</v>
      </c>
      <c r="O74" s="4">
        <v>88</v>
      </c>
      <c r="P74" s="4">
        <v>314</v>
      </c>
      <c r="Q74" s="4">
        <v>3237</v>
      </c>
      <c r="V74" s="4" t="s">
        <v>88</v>
      </c>
      <c r="W74" s="5">
        <f t="shared" si="3"/>
        <v>1.9127912049559375</v>
      </c>
      <c r="X74" s="5">
        <f t="shared" si="4"/>
        <v>0.28964137212355223</v>
      </c>
      <c r="Y74" s="5">
        <f t="shared" si="5"/>
        <v>1.0842260882806507</v>
      </c>
      <c r="Z74" s="5">
        <f t="shared" si="6"/>
        <v>3.3745454322712427</v>
      </c>
      <c r="AA74" s="6" t="s">
        <v>208</v>
      </c>
    </row>
    <row r="75" spans="1:27" x14ac:dyDescent="0.2">
      <c r="A75" t="str">
        <f t="shared" si="8"/>
        <v>Chen 2020</v>
      </c>
      <c r="B75" s="4" t="s">
        <v>66</v>
      </c>
      <c r="C75" s="4">
        <v>2020</v>
      </c>
      <c r="D75" s="4" t="s">
        <v>110</v>
      </c>
      <c r="E75" s="4" t="s">
        <v>222</v>
      </c>
      <c r="F75" s="4">
        <v>4031</v>
      </c>
      <c r="G75" s="4" t="s">
        <v>80</v>
      </c>
      <c r="H75" s="4" t="s">
        <v>42</v>
      </c>
      <c r="J75">
        <v>0</v>
      </c>
      <c r="K75" s="4">
        <v>0</v>
      </c>
      <c r="L75" s="4">
        <v>0</v>
      </c>
      <c r="M75" s="4">
        <v>0</v>
      </c>
      <c r="N75" s="4">
        <v>50</v>
      </c>
      <c r="O75" s="4">
        <v>362</v>
      </c>
      <c r="P75" s="4">
        <v>314</v>
      </c>
      <c r="Q75" s="4">
        <v>3237</v>
      </c>
      <c r="V75" s="4" t="s">
        <v>88</v>
      </c>
      <c r="W75" s="5">
        <f t="shared" si="3"/>
        <v>1.4918136534378572</v>
      </c>
      <c r="X75" s="5">
        <f t="shared" si="4"/>
        <v>0.16349910044733973</v>
      </c>
      <c r="Y75" s="5">
        <f t="shared" si="5"/>
        <v>1.0827827632463281</v>
      </c>
      <c r="Z75" s="5">
        <f t="shared" si="6"/>
        <v>2.0553596271806502</v>
      </c>
      <c r="AA75" s="6" t="s">
        <v>208</v>
      </c>
    </row>
    <row r="76" spans="1:27" x14ac:dyDescent="0.2">
      <c r="A76" t="str">
        <f t="shared" si="8"/>
        <v>Chen 2020</v>
      </c>
      <c r="B76" s="4" t="s">
        <v>66</v>
      </c>
      <c r="C76" s="4">
        <v>2020</v>
      </c>
      <c r="D76" s="4" t="s">
        <v>110</v>
      </c>
      <c r="E76" s="4" t="s">
        <v>19</v>
      </c>
      <c r="F76" s="4">
        <v>4031</v>
      </c>
      <c r="G76" s="4" t="s">
        <v>135</v>
      </c>
      <c r="H76" s="4" t="s">
        <v>42</v>
      </c>
      <c r="J76">
        <v>1</v>
      </c>
      <c r="K76" s="4">
        <v>0</v>
      </c>
      <c r="L76" s="4">
        <v>0</v>
      </c>
      <c r="M76" s="4">
        <v>0</v>
      </c>
      <c r="N76" s="4">
        <v>8</v>
      </c>
      <c r="O76" s="4">
        <v>41</v>
      </c>
      <c r="P76" s="4">
        <v>328</v>
      </c>
      <c r="Q76" s="4">
        <v>3237</v>
      </c>
      <c r="V76" s="4" t="s">
        <v>88</v>
      </c>
      <c r="W76" s="5">
        <f t="shared" si="3"/>
        <v>2.1500369549150036</v>
      </c>
      <c r="X76" s="5">
        <f t="shared" si="4"/>
        <v>0.39836612749248446</v>
      </c>
      <c r="Y76" s="5">
        <f t="shared" si="5"/>
        <v>0.98480406186623826</v>
      </c>
      <c r="Z76" s="5">
        <f t="shared" si="6"/>
        <v>4.6939884658274869</v>
      </c>
      <c r="AA76" s="6" t="s">
        <v>208</v>
      </c>
    </row>
    <row r="77" spans="1:27" x14ac:dyDescent="0.2">
      <c r="A77" t="str">
        <f t="shared" si="8"/>
        <v>Chen 2020</v>
      </c>
      <c r="B77" s="4" t="s">
        <v>66</v>
      </c>
      <c r="C77" s="4">
        <v>2020</v>
      </c>
      <c r="D77" s="4" t="s">
        <v>110</v>
      </c>
      <c r="E77" s="4" t="s">
        <v>32</v>
      </c>
      <c r="F77" s="4">
        <v>4031</v>
      </c>
      <c r="G77" s="4" t="s">
        <v>135</v>
      </c>
      <c r="H77" s="4" t="s">
        <v>42</v>
      </c>
      <c r="J77">
        <v>1</v>
      </c>
      <c r="K77" s="4">
        <v>0</v>
      </c>
      <c r="L77" s="4">
        <v>0</v>
      </c>
      <c r="M77" s="4">
        <v>0</v>
      </c>
      <c r="N77" s="4">
        <v>30</v>
      </c>
      <c r="O77" s="4">
        <v>233</v>
      </c>
      <c r="P77" s="4">
        <v>328</v>
      </c>
      <c r="Q77" s="4">
        <v>3237</v>
      </c>
      <c r="V77" s="4" t="s">
        <v>88</v>
      </c>
      <c r="W77" s="5">
        <f t="shared" si="3"/>
        <v>1.310675237294245</v>
      </c>
      <c r="X77" s="5">
        <f t="shared" si="4"/>
        <v>0.20408817441989541</v>
      </c>
      <c r="Y77" s="5">
        <f t="shared" si="5"/>
        <v>0.87856062054472328</v>
      </c>
      <c r="Z77" s="5">
        <f t="shared" si="6"/>
        <v>1.9553227603022036</v>
      </c>
      <c r="AA77" s="6" t="s">
        <v>208</v>
      </c>
    </row>
    <row r="78" spans="1:27" x14ac:dyDescent="0.2">
      <c r="A78" t="str">
        <f t="shared" si="8"/>
        <v>Chen 2020</v>
      </c>
      <c r="B78" s="4" t="s">
        <v>66</v>
      </c>
      <c r="C78" s="4">
        <v>2020</v>
      </c>
      <c r="D78" s="4" t="s">
        <v>110</v>
      </c>
      <c r="E78" s="4" t="s">
        <v>50</v>
      </c>
      <c r="F78" s="4">
        <v>4031</v>
      </c>
      <c r="G78" s="4" t="s">
        <v>135</v>
      </c>
      <c r="H78" s="4" t="s">
        <v>42</v>
      </c>
      <c r="J78">
        <v>1</v>
      </c>
      <c r="K78" s="4">
        <v>0</v>
      </c>
      <c r="L78" s="4">
        <v>0</v>
      </c>
      <c r="M78" s="4">
        <v>0</v>
      </c>
      <c r="N78" s="4">
        <v>16</v>
      </c>
      <c r="O78" s="4">
        <v>88</v>
      </c>
      <c r="P78" s="4">
        <v>328</v>
      </c>
      <c r="Q78" s="4">
        <v>3237</v>
      </c>
      <c r="V78" s="4" t="s">
        <v>88</v>
      </c>
      <c r="W78" s="5">
        <f t="shared" si="3"/>
        <v>1.9708672086720866</v>
      </c>
      <c r="X78" s="5">
        <f t="shared" si="4"/>
        <v>0.28245606759143443</v>
      </c>
      <c r="Y78" s="5">
        <f t="shared" si="5"/>
        <v>1.1329895524395632</v>
      </c>
      <c r="Z78" s="5">
        <f t="shared" si="6"/>
        <v>3.4283789694751867</v>
      </c>
      <c r="AA78" s="6" t="s">
        <v>208</v>
      </c>
    </row>
    <row r="79" spans="1:27" x14ac:dyDescent="0.2">
      <c r="A79" t="str">
        <f t="shared" si="8"/>
        <v>Chen 2020</v>
      </c>
      <c r="B79" s="4" t="s">
        <v>66</v>
      </c>
      <c r="C79" s="4">
        <v>2020</v>
      </c>
      <c r="D79" s="4" t="s">
        <v>110</v>
      </c>
      <c r="E79" s="4" t="s">
        <v>222</v>
      </c>
      <c r="F79" s="4">
        <v>4031</v>
      </c>
      <c r="G79" s="4" t="s">
        <v>135</v>
      </c>
      <c r="H79" s="4" t="s">
        <v>42</v>
      </c>
      <c r="J79">
        <v>0</v>
      </c>
      <c r="K79" s="4">
        <v>0</v>
      </c>
      <c r="L79" s="4">
        <v>0</v>
      </c>
      <c r="M79" s="4">
        <v>0</v>
      </c>
      <c r="N79" s="4">
        <v>54</v>
      </c>
      <c r="O79" s="4">
        <v>362</v>
      </c>
      <c r="P79" s="4">
        <v>328</v>
      </c>
      <c r="Q79" s="4">
        <v>3237</v>
      </c>
      <c r="V79" s="4" t="s">
        <v>88</v>
      </c>
      <c r="W79" s="5">
        <f t="shared" si="3"/>
        <v>1.5549374406081724</v>
      </c>
      <c r="X79" s="5">
        <f t="shared" si="4"/>
        <v>0.15861214643147556</v>
      </c>
      <c r="Y79" s="5">
        <f t="shared" si="5"/>
        <v>1.1394611858639794</v>
      </c>
      <c r="Z79" s="5">
        <f t="shared" si="6"/>
        <v>2.1219068049007825</v>
      </c>
      <c r="AA79" s="6" t="s">
        <v>208</v>
      </c>
    </row>
    <row r="80" spans="1:27" x14ac:dyDescent="0.2">
      <c r="A80" t="str">
        <f t="shared" si="8"/>
        <v>Chen 2020</v>
      </c>
      <c r="B80" s="4" t="s">
        <v>66</v>
      </c>
      <c r="C80" s="4">
        <v>2020</v>
      </c>
      <c r="D80" s="4" t="s">
        <v>110</v>
      </c>
      <c r="E80" s="4" t="s">
        <v>19</v>
      </c>
      <c r="F80" s="4">
        <v>4031</v>
      </c>
      <c r="G80" s="4" t="s">
        <v>64</v>
      </c>
      <c r="H80" s="4" t="s">
        <v>42</v>
      </c>
      <c r="J80">
        <v>1</v>
      </c>
      <c r="K80" s="4">
        <v>0</v>
      </c>
      <c r="L80" s="4">
        <v>0</v>
      </c>
      <c r="M80" s="4">
        <v>0</v>
      </c>
      <c r="N80" s="4">
        <v>6</v>
      </c>
      <c r="O80" s="4">
        <v>41</v>
      </c>
      <c r="P80" s="4">
        <v>313</v>
      </c>
      <c r="Q80" s="4">
        <v>3237</v>
      </c>
      <c r="V80" s="4" t="s">
        <v>88</v>
      </c>
      <c r="W80" s="5">
        <f t="shared" si="3"/>
        <v>1.6014605203103605</v>
      </c>
      <c r="X80" s="5">
        <f t="shared" si="4"/>
        <v>0.44584187856350022</v>
      </c>
      <c r="Y80" s="5">
        <f t="shared" si="5"/>
        <v>0.66835618002599806</v>
      </c>
      <c r="Z80" s="5">
        <f t="shared" si="6"/>
        <v>3.8372889706996771</v>
      </c>
      <c r="AA80" s="6" t="s">
        <v>208</v>
      </c>
    </row>
    <row r="81" spans="1:27" x14ac:dyDescent="0.2">
      <c r="A81" t="str">
        <f t="shared" si="8"/>
        <v>Chen 2020</v>
      </c>
      <c r="B81" s="4" t="s">
        <v>66</v>
      </c>
      <c r="C81" s="4">
        <v>2020</v>
      </c>
      <c r="D81" s="4" t="s">
        <v>110</v>
      </c>
      <c r="E81" s="4" t="s">
        <v>32</v>
      </c>
      <c r="F81" s="4">
        <v>4031</v>
      </c>
      <c r="G81" s="4" t="s">
        <v>64</v>
      </c>
      <c r="H81" s="4" t="s">
        <v>42</v>
      </c>
      <c r="J81">
        <v>1</v>
      </c>
      <c r="K81" s="4">
        <v>0</v>
      </c>
      <c r="L81" s="4">
        <v>0</v>
      </c>
      <c r="M81" s="4">
        <v>0</v>
      </c>
      <c r="N81" s="4">
        <v>28</v>
      </c>
      <c r="O81" s="4">
        <v>233</v>
      </c>
      <c r="P81" s="4">
        <v>313</v>
      </c>
      <c r="Q81" s="4">
        <v>3237</v>
      </c>
      <c r="V81" s="4" t="s">
        <v>88</v>
      </c>
      <c r="W81" s="5">
        <f t="shared" si="3"/>
        <v>1.2759604145562222</v>
      </c>
      <c r="X81" s="5">
        <f t="shared" si="4"/>
        <v>0.21006955975987845</v>
      </c>
      <c r="Y81" s="5">
        <f t="shared" si="5"/>
        <v>0.845322408594955</v>
      </c>
      <c r="Z81" s="5">
        <f t="shared" si="6"/>
        <v>1.9259810966333857</v>
      </c>
      <c r="AA81" s="6" t="s">
        <v>208</v>
      </c>
    </row>
    <row r="82" spans="1:27" x14ac:dyDescent="0.2">
      <c r="A82" t="str">
        <f t="shared" si="8"/>
        <v>Chen 2020</v>
      </c>
      <c r="B82" s="4" t="s">
        <v>66</v>
      </c>
      <c r="C82" s="4">
        <v>2020</v>
      </c>
      <c r="D82" s="4" t="s">
        <v>110</v>
      </c>
      <c r="E82" s="4" t="s">
        <v>50</v>
      </c>
      <c r="F82" s="4">
        <v>4031</v>
      </c>
      <c r="G82" s="4" t="s">
        <v>64</v>
      </c>
      <c r="H82" s="4" t="s">
        <v>42</v>
      </c>
      <c r="J82">
        <v>1</v>
      </c>
      <c r="K82" s="4">
        <v>0</v>
      </c>
      <c r="L82" s="4">
        <v>0</v>
      </c>
      <c r="M82" s="4">
        <v>0</v>
      </c>
      <c r="N82" s="4">
        <v>18</v>
      </c>
      <c r="O82" s="4">
        <v>88</v>
      </c>
      <c r="P82" s="4">
        <v>313</v>
      </c>
      <c r="Q82" s="4">
        <v>3237</v>
      </c>
      <c r="V82" s="4" t="s">
        <v>88</v>
      </c>
      <c r="W82" s="5">
        <f t="shared" si="3"/>
        <v>2.4021907804655407</v>
      </c>
      <c r="X82" s="5">
        <f t="shared" si="4"/>
        <v>0.27088402552421853</v>
      </c>
      <c r="Y82" s="5">
        <f t="shared" si="5"/>
        <v>1.4126232772351859</v>
      </c>
      <c r="Z82" s="5">
        <f t="shared" si="6"/>
        <v>4.0849677608653181</v>
      </c>
      <c r="AA82" s="6" t="s">
        <v>208</v>
      </c>
    </row>
    <row r="83" spans="1:27" x14ac:dyDescent="0.2">
      <c r="A83" t="str">
        <f t="shared" si="8"/>
        <v>Chen 2020</v>
      </c>
      <c r="B83" s="4" t="s">
        <v>66</v>
      </c>
      <c r="C83" s="4">
        <v>2020</v>
      </c>
      <c r="D83" s="4" t="s">
        <v>110</v>
      </c>
      <c r="E83" s="4" t="s">
        <v>222</v>
      </c>
      <c r="F83" s="4">
        <v>4031</v>
      </c>
      <c r="G83" s="4" t="s">
        <v>64</v>
      </c>
      <c r="H83" s="4" t="s">
        <v>42</v>
      </c>
      <c r="J83">
        <v>0</v>
      </c>
      <c r="K83" s="4">
        <v>0</v>
      </c>
      <c r="L83" s="4">
        <v>0</v>
      </c>
      <c r="M83" s="4">
        <v>0</v>
      </c>
      <c r="N83" s="4">
        <v>52</v>
      </c>
      <c r="O83" s="4">
        <v>362</v>
      </c>
      <c r="P83" s="4">
        <v>313</v>
      </c>
      <c r="Q83" s="4">
        <v>3237</v>
      </c>
      <c r="V83" s="4" t="s">
        <v>88</v>
      </c>
      <c r="W83" s="5">
        <f t="shared" si="3"/>
        <v>1.5670205091208904</v>
      </c>
      <c r="X83" s="5">
        <f t="shared" si="4"/>
        <v>0.16122487750132658</v>
      </c>
      <c r="Y83" s="5">
        <f t="shared" si="5"/>
        <v>1.1424502426298266</v>
      </c>
      <c r="Z83" s="5">
        <f t="shared" si="6"/>
        <v>2.1493743748112939</v>
      </c>
      <c r="AA83" s="6" t="s">
        <v>208</v>
      </c>
    </row>
    <row r="84" spans="1:27" x14ac:dyDescent="0.2">
      <c r="A84" t="str">
        <f t="shared" si="8"/>
        <v>Cheng 2004</v>
      </c>
      <c r="B84" s="4" t="s">
        <v>69</v>
      </c>
      <c r="C84" s="4">
        <v>2004</v>
      </c>
      <c r="D84" s="4" t="s">
        <v>67</v>
      </c>
      <c r="E84" s="4" t="s">
        <v>19</v>
      </c>
      <c r="F84" s="4">
        <v>89</v>
      </c>
      <c r="G84" s="4" t="s">
        <v>68</v>
      </c>
      <c r="H84" s="4" t="s">
        <v>42</v>
      </c>
      <c r="I84" s="4" t="s">
        <v>216</v>
      </c>
      <c r="J84" s="4">
        <v>0</v>
      </c>
      <c r="K84" s="4">
        <v>0</v>
      </c>
      <c r="L84" s="4">
        <v>0</v>
      </c>
      <c r="M84" s="4" t="s">
        <v>44</v>
      </c>
      <c r="N84" s="4">
        <v>2</v>
      </c>
      <c r="O84" s="4">
        <v>25</v>
      </c>
      <c r="P84" s="4">
        <v>4</v>
      </c>
      <c r="Q84" s="4">
        <v>53</v>
      </c>
      <c r="V84" s="4" t="s">
        <v>88</v>
      </c>
      <c r="W84" s="5">
        <v>1.0652173913043479</v>
      </c>
      <c r="X84" s="5">
        <v>0.90215654081476981</v>
      </c>
      <c r="Y84" s="5">
        <v>0.18176367614661315</v>
      </c>
      <c r="Z84" s="5">
        <v>6.2426559299008932</v>
      </c>
      <c r="AA84" s="6" t="s">
        <v>210</v>
      </c>
    </row>
    <row r="85" spans="1:27" ht="17" customHeight="1" x14ac:dyDescent="0.2">
      <c r="A85" t="str">
        <f t="shared" si="8"/>
        <v>Cheng 2004</v>
      </c>
      <c r="B85" s="4" t="s">
        <v>69</v>
      </c>
      <c r="C85" s="4">
        <v>2004</v>
      </c>
      <c r="D85" s="4" t="s">
        <v>67</v>
      </c>
      <c r="E85" s="4" t="s">
        <v>19</v>
      </c>
      <c r="F85" s="4">
        <v>89</v>
      </c>
      <c r="G85" s="4" t="s">
        <v>47</v>
      </c>
      <c r="H85" s="4" t="s">
        <v>42</v>
      </c>
      <c r="J85" s="4">
        <v>0</v>
      </c>
      <c r="K85" s="4">
        <v>0</v>
      </c>
      <c r="L85" s="4">
        <v>0</v>
      </c>
      <c r="M85" s="4" t="s">
        <v>44</v>
      </c>
      <c r="N85" s="4">
        <v>18</v>
      </c>
      <c r="O85" s="4">
        <v>25</v>
      </c>
      <c r="P85" s="4">
        <v>25</v>
      </c>
      <c r="Q85" s="4">
        <v>53</v>
      </c>
      <c r="V85" s="4" t="s">
        <v>88</v>
      </c>
      <c r="W85" s="5">
        <v>2.88</v>
      </c>
      <c r="X85" s="5">
        <v>0.52357137443426383</v>
      </c>
      <c r="Y85" s="5">
        <v>1.0320946730019029</v>
      </c>
      <c r="Z85" s="5">
        <v>8.0364720572341408</v>
      </c>
      <c r="AA85" s="6" t="s">
        <v>210</v>
      </c>
    </row>
    <row r="86" spans="1:27" x14ac:dyDescent="0.2">
      <c r="A86" t="str">
        <f t="shared" si="8"/>
        <v>Cheng 2004</v>
      </c>
      <c r="B86" s="4" t="s">
        <v>69</v>
      </c>
      <c r="C86" s="4">
        <v>2004</v>
      </c>
      <c r="D86" s="4" t="s">
        <v>67</v>
      </c>
      <c r="E86" s="4" t="s">
        <v>19</v>
      </c>
      <c r="F86" s="4">
        <v>89</v>
      </c>
      <c r="G86" s="4" t="s">
        <v>46</v>
      </c>
      <c r="H86" s="4" t="s">
        <v>42</v>
      </c>
      <c r="J86" s="4">
        <v>0</v>
      </c>
      <c r="K86" s="4">
        <v>0</v>
      </c>
      <c r="L86" s="4">
        <v>0</v>
      </c>
      <c r="M86" s="4" t="s">
        <v>44</v>
      </c>
      <c r="N86" s="4">
        <v>10</v>
      </c>
      <c r="O86" s="4">
        <v>25</v>
      </c>
      <c r="P86" s="4">
        <v>25</v>
      </c>
      <c r="Q86" s="4">
        <v>53</v>
      </c>
      <c r="V86" s="4" t="s">
        <v>88</v>
      </c>
      <c r="W86" s="5">
        <v>0.7466666666666667</v>
      </c>
      <c r="X86" s="5">
        <v>0.49232200070782173</v>
      </c>
      <c r="Y86" s="5">
        <v>0.28448136051978001</v>
      </c>
      <c r="Z86" s="5">
        <v>1.9597456581776556</v>
      </c>
      <c r="AA86" s="6" t="s">
        <v>210</v>
      </c>
    </row>
    <row r="87" spans="1:27" x14ac:dyDescent="0.2">
      <c r="A87" t="str">
        <f t="shared" si="8"/>
        <v>Chien 2019</v>
      </c>
      <c r="B87" s="4" t="s">
        <v>70</v>
      </c>
      <c r="C87" s="4">
        <v>2019</v>
      </c>
      <c r="D87" s="4" t="s">
        <v>182</v>
      </c>
      <c r="E87" s="4" t="s">
        <v>19</v>
      </c>
      <c r="F87" s="4">
        <v>2084</v>
      </c>
      <c r="G87" s="4" t="s">
        <v>26</v>
      </c>
      <c r="H87" s="4" t="s">
        <v>58</v>
      </c>
      <c r="I87" s="4" t="s">
        <v>216</v>
      </c>
      <c r="J87" s="4">
        <v>0</v>
      </c>
      <c r="K87" s="4">
        <v>0</v>
      </c>
      <c r="L87" s="4">
        <v>0</v>
      </c>
      <c r="M87" s="4">
        <v>0</v>
      </c>
      <c r="N87" s="4">
        <v>8</v>
      </c>
      <c r="O87" s="4">
        <v>18</v>
      </c>
      <c r="P87" s="4">
        <v>315</v>
      </c>
      <c r="Q87" s="4">
        <v>2066</v>
      </c>
      <c r="V87" s="4" t="s">
        <v>88</v>
      </c>
      <c r="W87" s="5">
        <v>4.4469841269841268</v>
      </c>
      <c r="X87" s="5">
        <v>0.47827367207687888</v>
      </c>
      <c r="Y87" s="5">
        <v>1.7416096030993737</v>
      </c>
      <c r="Z87" s="5">
        <v>11.354822453008952</v>
      </c>
      <c r="AA87" s="6" t="s">
        <v>209</v>
      </c>
    </row>
    <row r="88" spans="1:27" x14ac:dyDescent="0.2">
      <c r="A88" t="str">
        <f t="shared" si="8"/>
        <v>Chowdhury 2023</v>
      </c>
      <c r="B88" s="4" t="s">
        <v>190</v>
      </c>
      <c r="C88" s="4">
        <v>2023</v>
      </c>
      <c r="D88" s="4" t="s">
        <v>182</v>
      </c>
      <c r="E88" s="4" t="s">
        <v>19</v>
      </c>
      <c r="F88" s="4">
        <v>153562</v>
      </c>
      <c r="G88" s="4" t="s">
        <v>26</v>
      </c>
      <c r="H88" s="4" t="s">
        <v>49</v>
      </c>
      <c r="I88" s="4" t="s">
        <v>216</v>
      </c>
      <c r="J88" s="4">
        <v>0</v>
      </c>
      <c r="K88" s="4">
        <v>0</v>
      </c>
      <c r="L88" s="4">
        <v>0</v>
      </c>
      <c r="M88" s="4">
        <v>0</v>
      </c>
      <c r="N88" s="4">
        <v>243</v>
      </c>
      <c r="O88" s="4">
        <v>8910</v>
      </c>
      <c r="P88" s="4">
        <v>2714</v>
      </c>
      <c r="Q88" s="4">
        <v>144652</v>
      </c>
      <c r="V88" s="4" t="s">
        <v>88</v>
      </c>
      <c r="W88" s="5">
        <f>(N88*(Q88-P88))/(P88*(O88-N88))</f>
        <v>1.4663117514583435</v>
      </c>
      <c r="X88" s="5">
        <f>SQRT((1/N88)+(1/(O88-N88))+(1/P88)+(1/(Q88-P88)))</f>
        <v>6.7868340797920507E-2</v>
      </c>
      <c r="Y88" s="5">
        <f>EXP(LN(W88)-1.96*X88)</f>
        <v>1.2836765781542403</v>
      </c>
      <c r="Z88" s="5">
        <f>EXP(LN(W88)+1.96*X88)</f>
        <v>1.674931356585438</v>
      </c>
      <c r="AA88" s="6" t="s">
        <v>210</v>
      </c>
    </row>
    <row r="89" spans="1:27" x14ac:dyDescent="0.2">
      <c r="A89" t="str">
        <f t="shared" si="8"/>
        <v>Chowdhury 2023</v>
      </c>
      <c r="B89" s="4" t="s">
        <v>190</v>
      </c>
      <c r="C89" s="4">
        <v>2023</v>
      </c>
      <c r="D89" s="4" t="s">
        <v>182</v>
      </c>
      <c r="E89" s="4" t="s">
        <v>19</v>
      </c>
      <c r="F89" s="4">
        <v>153562</v>
      </c>
      <c r="G89" s="4" t="s">
        <v>52</v>
      </c>
      <c r="H89" s="4" t="s">
        <v>49</v>
      </c>
      <c r="I89" s="4" t="s">
        <v>216</v>
      </c>
      <c r="J89" s="4">
        <v>0</v>
      </c>
      <c r="K89" s="4">
        <v>0</v>
      </c>
      <c r="L89" s="4">
        <v>0</v>
      </c>
      <c r="M89" s="4">
        <v>0</v>
      </c>
      <c r="N89" s="4">
        <v>644</v>
      </c>
      <c r="O89" s="4">
        <v>8910</v>
      </c>
      <c r="P89" s="4">
        <v>7595</v>
      </c>
      <c r="Q89" s="4">
        <v>144652</v>
      </c>
      <c r="V89" s="4" t="s">
        <v>88</v>
      </c>
      <c r="W89" s="5">
        <f>(N89*(Q89-P89))/(P89*(O89-N89))</f>
        <v>1.4059306849110398</v>
      </c>
      <c r="X89" s="5">
        <f>SQRT((1/N89)+(1/(O89-N89))+(1/P89)+(1/(Q89-P89)))</f>
        <v>4.2576217928654077E-2</v>
      </c>
      <c r="Y89" s="5">
        <f>EXP(LN(W89)-1.96*X89)</f>
        <v>1.2933685649525906</v>
      </c>
      <c r="Z89" s="5">
        <f>EXP(LN(W89)+1.96*X89)</f>
        <v>1.5282891082534393</v>
      </c>
      <c r="AA89" s="6" t="s">
        <v>210</v>
      </c>
    </row>
    <row r="90" spans="1:27" x14ac:dyDescent="0.2">
      <c r="A90" t="str">
        <f t="shared" si="8"/>
        <v>Christians 2022</v>
      </c>
      <c r="B90" s="4" t="s">
        <v>71</v>
      </c>
      <c r="C90" s="4">
        <v>2022</v>
      </c>
      <c r="D90" s="4" t="s">
        <v>182</v>
      </c>
      <c r="E90" s="4" t="s">
        <v>19</v>
      </c>
      <c r="F90" s="4">
        <v>12404</v>
      </c>
      <c r="G90" s="4" t="s">
        <v>36</v>
      </c>
      <c r="H90" s="4" t="s">
        <v>41</v>
      </c>
      <c r="I90" s="4" t="s">
        <v>216</v>
      </c>
      <c r="J90" s="4">
        <v>0</v>
      </c>
      <c r="K90" s="4">
        <v>0</v>
      </c>
      <c r="L90" s="4">
        <v>0</v>
      </c>
      <c r="M90" s="4">
        <v>0</v>
      </c>
      <c r="N90" s="4">
        <v>496</v>
      </c>
      <c r="O90" s="4">
        <v>539</v>
      </c>
      <c r="P90" s="4">
        <v>3274</v>
      </c>
      <c r="Q90" s="4">
        <v>3853</v>
      </c>
      <c r="V90" s="4" t="s">
        <v>88</v>
      </c>
      <c r="W90" s="5">
        <v>2.0399198761205266</v>
      </c>
      <c r="X90" s="5">
        <v>0.16524071979111904</v>
      </c>
      <c r="Y90" s="5">
        <v>1.4755616838022605</v>
      </c>
      <c r="Z90" s="5">
        <v>2.8201281902825794</v>
      </c>
      <c r="AA90" s="6" t="s">
        <v>208</v>
      </c>
    </row>
    <row r="91" spans="1:27" x14ac:dyDescent="0.2">
      <c r="A91" t="str">
        <f t="shared" si="8"/>
        <v>Christians 2022</v>
      </c>
      <c r="B91" s="4" t="s">
        <v>71</v>
      </c>
      <c r="C91" s="4">
        <v>2022</v>
      </c>
      <c r="D91" s="4" t="s">
        <v>182</v>
      </c>
      <c r="E91" s="4" t="s">
        <v>19</v>
      </c>
      <c r="F91" s="4">
        <v>12404</v>
      </c>
      <c r="G91" s="4" t="s">
        <v>40</v>
      </c>
      <c r="H91" s="4" t="s">
        <v>41</v>
      </c>
      <c r="I91" s="4" t="s">
        <v>216</v>
      </c>
      <c r="J91" s="4">
        <v>0</v>
      </c>
      <c r="K91" s="4">
        <v>0</v>
      </c>
      <c r="L91" s="4">
        <v>0</v>
      </c>
      <c r="M91" s="4">
        <v>0</v>
      </c>
      <c r="O91" s="4">
        <v>537</v>
      </c>
      <c r="Q91" s="4">
        <v>3840</v>
      </c>
      <c r="R91" s="4">
        <v>92.17</v>
      </c>
      <c r="S91" s="4">
        <v>13.6</v>
      </c>
      <c r="T91" s="4">
        <v>96.91</v>
      </c>
      <c r="U91" s="4">
        <v>16.62</v>
      </c>
      <c r="V91" s="4" t="s">
        <v>54</v>
      </c>
      <c r="W91" s="5">
        <v>-4.74</v>
      </c>
      <c r="X91" s="5">
        <v>0.75</v>
      </c>
      <c r="Y91" s="5">
        <v>-6.21</v>
      </c>
      <c r="Z91" s="5">
        <v>-3.2690000000000001</v>
      </c>
      <c r="AA91" s="6" t="s">
        <v>208</v>
      </c>
    </row>
    <row r="92" spans="1:27" x14ac:dyDescent="0.2">
      <c r="A92" t="str">
        <f t="shared" si="8"/>
        <v>Cochran 2022</v>
      </c>
      <c r="B92" s="4" t="s">
        <v>177</v>
      </c>
      <c r="C92" s="4">
        <v>2022</v>
      </c>
      <c r="D92" s="4" t="s">
        <v>182</v>
      </c>
      <c r="E92" s="4" t="s">
        <v>222</v>
      </c>
      <c r="F92" s="4">
        <v>754</v>
      </c>
      <c r="G92" s="4" t="s">
        <v>20</v>
      </c>
      <c r="H92" s="4" t="s">
        <v>43</v>
      </c>
      <c r="I92" s="4" t="s">
        <v>216</v>
      </c>
      <c r="J92" s="4">
        <v>0</v>
      </c>
      <c r="K92" s="4">
        <v>0</v>
      </c>
      <c r="L92" s="4">
        <v>0</v>
      </c>
      <c r="M92" s="4">
        <v>0</v>
      </c>
      <c r="O92" s="4">
        <v>243</v>
      </c>
      <c r="Q92" s="4">
        <v>511</v>
      </c>
      <c r="V92" s="4" t="s">
        <v>88</v>
      </c>
      <c r="W92" s="5">
        <v>1.05</v>
      </c>
      <c r="Y92" s="5">
        <v>0.77</v>
      </c>
      <c r="Z92" s="5">
        <v>1.45</v>
      </c>
      <c r="AA92" s="6" t="s">
        <v>208</v>
      </c>
    </row>
    <row r="93" spans="1:27" x14ac:dyDescent="0.2">
      <c r="A93" t="str">
        <f t="shared" si="8"/>
        <v>Cordero 2019</v>
      </c>
      <c r="B93" s="4" t="s">
        <v>72</v>
      </c>
      <c r="C93" s="4">
        <v>2019</v>
      </c>
      <c r="D93" s="4" t="s">
        <v>182</v>
      </c>
      <c r="E93" s="4" t="s">
        <v>222</v>
      </c>
      <c r="F93" s="4">
        <v>2564</v>
      </c>
      <c r="G93" s="4" t="s">
        <v>26</v>
      </c>
      <c r="H93" s="4" t="s">
        <v>58</v>
      </c>
      <c r="I93" s="4" t="s">
        <v>216</v>
      </c>
      <c r="J93" s="4">
        <v>0</v>
      </c>
      <c r="K93" s="4">
        <v>0</v>
      </c>
      <c r="L93" s="4">
        <v>0</v>
      </c>
      <c r="M93" s="4">
        <v>0</v>
      </c>
      <c r="N93" s="4">
        <v>126</v>
      </c>
      <c r="O93" s="4">
        <v>386</v>
      </c>
      <c r="P93" s="4">
        <v>571</v>
      </c>
      <c r="Q93" s="4">
        <v>2177</v>
      </c>
      <c r="V93" s="4" t="s">
        <v>88</v>
      </c>
      <c r="W93" s="5">
        <v>1.3630338138219049</v>
      </c>
      <c r="X93" s="5">
        <v>0.11898168041342444</v>
      </c>
      <c r="Y93" s="5">
        <v>1.0795117625158805</v>
      </c>
      <c r="Z93" s="5">
        <v>1.7210198555799032</v>
      </c>
      <c r="AA93" s="6" t="s">
        <v>208</v>
      </c>
    </row>
    <row r="94" spans="1:27" x14ac:dyDescent="0.2">
      <c r="A94" t="str">
        <f t="shared" si="8"/>
        <v>Cordero 2019</v>
      </c>
      <c r="B94" s="4" t="s">
        <v>72</v>
      </c>
      <c r="C94" s="4">
        <v>2019</v>
      </c>
      <c r="D94" s="4" t="s">
        <v>182</v>
      </c>
      <c r="E94" s="4" t="s">
        <v>222</v>
      </c>
      <c r="F94" s="4">
        <v>2564</v>
      </c>
      <c r="G94" s="4" t="s">
        <v>36</v>
      </c>
      <c r="H94" s="4" t="s">
        <v>58</v>
      </c>
      <c r="I94" s="4" t="s">
        <v>216</v>
      </c>
      <c r="J94" s="4">
        <v>0</v>
      </c>
      <c r="K94" s="4">
        <v>0</v>
      </c>
      <c r="L94" s="4">
        <v>0</v>
      </c>
      <c r="M94" s="4">
        <v>0</v>
      </c>
      <c r="N94" s="4">
        <v>152</v>
      </c>
      <c r="O94" s="4">
        <v>386</v>
      </c>
      <c r="P94" s="4">
        <v>735</v>
      </c>
      <c r="Q94" s="4">
        <v>2177</v>
      </c>
      <c r="V94" s="4" t="s">
        <v>88</v>
      </c>
      <c r="W94" s="5">
        <v>1.2743996743996744</v>
      </c>
      <c r="X94" s="5">
        <v>0.11360667733728484</v>
      </c>
      <c r="Y94" s="5">
        <v>1.0200035794345228</v>
      </c>
      <c r="Z94" s="5">
        <v>1.5922439517421829</v>
      </c>
      <c r="AA94" s="6" t="s">
        <v>208</v>
      </c>
    </row>
    <row r="95" spans="1:27" x14ac:dyDescent="0.2">
      <c r="A95" t="str">
        <f t="shared" si="8"/>
        <v>Cordero 2019</v>
      </c>
      <c r="B95" s="4" t="s">
        <v>72</v>
      </c>
      <c r="C95" s="4">
        <v>2019</v>
      </c>
      <c r="D95" s="4" t="s">
        <v>182</v>
      </c>
      <c r="E95" s="4" t="s">
        <v>222</v>
      </c>
      <c r="F95" s="4">
        <v>2564</v>
      </c>
      <c r="G95" s="4" t="s">
        <v>26</v>
      </c>
      <c r="H95" s="4" t="s">
        <v>58</v>
      </c>
      <c r="J95" s="4">
        <v>0</v>
      </c>
      <c r="K95" s="4">
        <v>2</v>
      </c>
      <c r="L95" s="4">
        <v>0</v>
      </c>
      <c r="M95" s="4" t="s">
        <v>83</v>
      </c>
      <c r="O95" s="4">
        <v>386</v>
      </c>
      <c r="Q95" s="4">
        <v>2177</v>
      </c>
      <c r="V95" s="4" t="s">
        <v>88</v>
      </c>
      <c r="W95" s="5">
        <v>1.46</v>
      </c>
      <c r="Y95" s="5">
        <v>1.04</v>
      </c>
      <c r="Z95" s="5">
        <v>2.04</v>
      </c>
      <c r="AA95" s="6" t="s">
        <v>208</v>
      </c>
    </row>
    <row r="96" spans="1:27" x14ac:dyDescent="0.2">
      <c r="A96" t="str">
        <f t="shared" si="8"/>
        <v>Cordero 2019</v>
      </c>
      <c r="B96" s="4" t="s">
        <v>72</v>
      </c>
      <c r="C96" s="4">
        <v>2019</v>
      </c>
      <c r="D96" s="4" t="s">
        <v>182</v>
      </c>
      <c r="E96" s="4" t="s">
        <v>222</v>
      </c>
      <c r="F96" s="4">
        <v>2564</v>
      </c>
      <c r="G96" s="4" t="s">
        <v>36</v>
      </c>
      <c r="H96" s="4" t="s">
        <v>58</v>
      </c>
      <c r="J96" s="4">
        <v>0</v>
      </c>
      <c r="K96" s="4">
        <v>2</v>
      </c>
      <c r="L96" s="4">
        <v>0</v>
      </c>
      <c r="M96" s="4" t="s">
        <v>83</v>
      </c>
      <c r="O96" s="4">
        <v>386</v>
      </c>
      <c r="Q96" s="4">
        <v>2177</v>
      </c>
      <c r="V96" s="4" t="s">
        <v>88</v>
      </c>
      <c r="W96" s="5">
        <v>1.4</v>
      </c>
      <c r="Y96" s="5">
        <v>1.01</v>
      </c>
      <c r="Z96" s="5">
        <v>1.94</v>
      </c>
      <c r="AA96" s="6" t="s">
        <v>208</v>
      </c>
    </row>
    <row r="97" spans="1:27" x14ac:dyDescent="0.2">
      <c r="A97" t="str">
        <f t="shared" si="8"/>
        <v>Cui 2021</v>
      </c>
      <c r="B97" s="4" t="s">
        <v>191</v>
      </c>
      <c r="C97" s="4">
        <v>2021</v>
      </c>
      <c r="D97" s="4" t="s">
        <v>110</v>
      </c>
      <c r="E97" s="4" t="s">
        <v>32</v>
      </c>
      <c r="F97" s="4">
        <v>318</v>
      </c>
      <c r="G97" s="4" t="s">
        <v>26</v>
      </c>
      <c r="H97" s="4" t="s">
        <v>49</v>
      </c>
      <c r="I97" s="4" t="s">
        <v>216</v>
      </c>
      <c r="J97" s="4">
        <v>0</v>
      </c>
      <c r="K97" s="4">
        <v>0</v>
      </c>
      <c r="L97" s="4">
        <v>0</v>
      </c>
      <c r="M97" s="4">
        <v>0</v>
      </c>
      <c r="N97" s="4">
        <v>9</v>
      </c>
      <c r="O97" s="4">
        <v>11</v>
      </c>
      <c r="P97" s="4">
        <v>150</v>
      </c>
      <c r="Q97" s="4">
        <v>307</v>
      </c>
      <c r="V97" s="4" t="s">
        <v>88</v>
      </c>
      <c r="W97" s="5">
        <f>(N97*(Q97-P97))/(P97*(O97-N97))</f>
        <v>4.71</v>
      </c>
      <c r="X97" s="5">
        <f>SQRT((1/N97)+(1/(O97-N97))+(1/P97)+(1/(Q97-P97)))</f>
        <v>0.79002987571950101</v>
      </c>
      <c r="Y97" s="5">
        <f>EXP(LN(W97)-1.96*X97)</f>
        <v>1.0012301075805543</v>
      </c>
      <c r="Z97" s="5">
        <f>EXP(LN(W97)+1.96*X97)</f>
        <v>22.156844697376592</v>
      </c>
      <c r="AA97" s="6" t="s">
        <v>209</v>
      </c>
    </row>
    <row r="98" spans="1:27" x14ac:dyDescent="0.2">
      <c r="A98" t="str">
        <f t="shared" si="8"/>
        <v>Curran 2017</v>
      </c>
      <c r="B98" s="4" t="s">
        <v>73</v>
      </c>
      <c r="C98" s="4">
        <v>2017</v>
      </c>
      <c r="D98" s="4" t="s">
        <v>74</v>
      </c>
      <c r="E98" s="4" t="s">
        <v>222</v>
      </c>
      <c r="F98" s="4">
        <v>13098</v>
      </c>
      <c r="G98" s="4" t="s">
        <v>26</v>
      </c>
      <c r="H98" s="4" t="s">
        <v>41</v>
      </c>
      <c r="I98" s="4" t="s">
        <v>216</v>
      </c>
      <c r="J98" s="4">
        <v>0</v>
      </c>
      <c r="K98" s="4">
        <v>0</v>
      </c>
      <c r="L98" s="4">
        <v>0</v>
      </c>
      <c r="M98" s="4">
        <v>0</v>
      </c>
      <c r="N98" s="4">
        <v>30</v>
      </c>
      <c r="O98" s="4">
        <v>983</v>
      </c>
      <c r="P98" s="4">
        <v>169</v>
      </c>
      <c r="Q98" s="4">
        <v>12115</v>
      </c>
      <c r="V98" s="4" t="s">
        <v>88</v>
      </c>
      <c r="W98" s="5">
        <v>2.2251749380654053</v>
      </c>
      <c r="X98" s="5">
        <v>0.20095651536699471</v>
      </c>
      <c r="Y98" s="5">
        <v>1.5007436715126832</v>
      </c>
      <c r="Z98" s="5">
        <v>3.2992999397449299</v>
      </c>
      <c r="AA98" s="6" t="s">
        <v>208</v>
      </c>
    </row>
    <row r="99" spans="1:27" x14ac:dyDescent="0.2">
      <c r="A99" t="str">
        <f t="shared" si="8"/>
        <v>Dachew 2021</v>
      </c>
      <c r="B99" s="4" t="s">
        <v>75</v>
      </c>
      <c r="C99" s="4">
        <v>2021</v>
      </c>
      <c r="D99" s="4" t="s">
        <v>74</v>
      </c>
      <c r="E99" s="4" t="s">
        <v>222</v>
      </c>
      <c r="F99" s="4">
        <v>10185</v>
      </c>
      <c r="G99" s="4" t="s">
        <v>36</v>
      </c>
      <c r="H99" s="4" t="s">
        <v>58</v>
      </c>
      <c r="I99" s="4" t="s">
        <v>216</v>
      </c>
      <c r="J99" s="4">
        <v>0</v>
      </c>
      <c r="K99" s="4">
        <v>0</v>
      </c>
      <c r="L99" s="4">
        <v>0</v>
      </c>
      <c r="M99" s="4">
        <v>0</v>
      </c>
      <c r="N99" s="4">
        <v>123</v>
      </c>
      <c r="O99" s="4">
        <v>1642</v>
      </c>
      <c r="P99" s="4">
        <v>570</v>
      </c>
      <c r="Q99" s="4">
        <v>8543</v>
      </c>
      <c r="V99" s="4" t="s">
        <v>88</v>
      </c>
      <c r="W99" s="5">
        <v>1.1326461314576763</v>
      </c>
      <c r="X99" s="5">
        <v>0.10328706800293562</v>
      </c>
      <c r="Y99" s="5">
        <v>0.9250698333228321</v>
      </c>
      <c r="Z99" s="5">
        <v>1.3868004478082858</v>
      </c>
      <c r="AA99" s="6" t="s">
        <v>208</v>
      </c>
    </row>
    <row r="100" spans="1:27" x14ac:dyDescent="0.2">
      <c r="A100" t="str">
        <f t="shared" si="8"/>
        <v>Dachew 2021</v>
      </c>
      <c r="B100" s="4" t="s">
        <v>75</v>
      </c>
      <c r="C100" s="4">
        <v>2021</v>
      </c>
      <c r="D100" s="4" t="s">
        <v>74</v>
      </c>
      <c r="E100" s="4" t="s">
        <v>19</v>
      </c>
      <c r="F100" s="4">
        <v>10185</v>
      </c>
      <c r="G100" s="4" t="s">
        <v>36</v>
      </c>
      <c r="H100" s="4" t="s">
        <v>58</v>
      </c>
      <c r="I100" s="4" t="s">
        <v>217</v>
      </c>
      <c r="J100" s="4">
        <v>1</v>
      </c>
      <c r="K100" s="4">
        <v>0</v>
      </c>
      <c r="L100" s="4">
        <v>0</v>
      </c>
      <c r="M100" s="4">
        <v>0</v>
      </c>
      <c r="N100" s="4">
        <v>103</v>
      </c>
      <c r="O100" s="4">
        <v>1450</v>
      </c>
      <c r="P100" s="4">
        <v>570</v>
      </c>
      <c r="Q100" s="4">
        <v>8543</v>
      </c>
      <c r="V100" s="4" t="s">
        <v>88</v>
      </c>
      <c r="W100" s="5">
        <v>1.0695880383959155</v>
      </c>
      <c r="X100" s="5">
        <v>0.11104475507668699</v>
      </c>
      <c r="Y100" s="5">
        <v>0.8603859972170268</v>
      </c>
      <c r="Z100" s="5">
        <v>1.3296573579533177</v>
      </c>
      <c r="AA100" s="6" t="s">
        <v>208</v>
      </c>
    </row>
    <row r="101" spans="1:27" x14ac:dyDescent="0.2">
      <c r="A101" t="str">
        <f t="shared" si="8"/>
        <v>Dachew 2021</v>
      </c>
      <c r="B101" s="4" t="s">
        <v>75</v>
      </c>
      <c r="C101" s="4">
        <v>2021</v>
      </c>
      <c r="D101" s="4" t="s">
        <v>74</v>
      </c>
      <c r="E101" s="4" t="s">
        <v>32</v>
      </c>
      <c r="F101" s="4">
        <v>10185</v>
      </c>
      <c r="G101" s="4" t="s">
        <v>36</v>
      </c>
      <c r="H101" s="4" t="s">
        <v>58</v>
      </c>
      <c r="I101" s="4" t="s">
        <v>217</v>
      </c>
      <c r="J101" s="4">
        <v>1</v>
      </c>
      <c r="K101" s="4">
        <v>0</v>
      </c>
      <c r="L101" s="4">
        <v>0</v>
      </c>
      <c r="M101" s="4">
        <v>0</v>
      </c>
      <c r="N101" s="4">
        <v>20</v>
      </c>
      <c r="O101" s="4">
        <v>192</v>
      </c>
      <c r="P101" s="4">
        <v>570</v>
      </c>
      <c r="Q101" s="4">
        <v>8543</v>
      </c>
      <c r="V101" s="4" t="s">
        <v>88</v>
      </c>
      <c r="W101" s="5">
        <v>1.6264789881680946</v>
      </c>
      <c r="X101" s="5">
        <v>0.24019525964709251</v>
      </c>
      <c r="Y101" s="5">
        <v>1.0157577030916676</v>
      </c>
      <c r="Z101" s="5">
        <v>2.6043946217689378</v>
      </c>
      <c r="AA101" s="6" t="s">
        <v>208</v>
      </c>
    </row>
    <row r="102" spans="1:27" ht="18" customHeight="1" x14ac:dyDescent="0.2">
      <c r="A102" t="str">
        <f t="shared" si="8"/>
        <v>Dachew 2019</v>
      </c>
      <c r="B102" s="4" t="s">
        <v>75</v>
      </c>
      <c r="C102" s="4">
        <v>2019</v>
      </c>
      <c r="D102" s="4" t="s">
        <v>74</v>
      </c>
      <c r="E102" s="4" t="s">
        <v>19</v>
      </c>
      <c r="F102" s="4">
        <v>12622</v>
      </c>
      <c r="G102" s="4" t="s">
        <v>20</v>
      </c>
      <c r="H102" s="4" t="s">
        <v>41</v>
      </c>
      <c r="I102" s="4" t="s">
        <v>216</v>
      </c>
      <c r="J102" s="4">
        <v>0</v>
      </c>
      <c r="K102" s="4">
        <v>0</v>
      </c>
      <c r="L102" s="4">
        <v>0</v>
      </c>
      <c r="M102" s="4">
        <v>0</v>
      </c>
      <c r="O102" s="4">
        <v>204</v>
      </c>
      <c r="Q102" s="4">
        <v>12418</v>
      </c>
      <c r="V102" s="4" t="s">
        <v>88</v>
      </c>
      <c r="W102" s="5">
        <v>3.32</v>
      </c>
      <c r="Y102" s="5">
        <v>1.72</v>
      </c>
      <c r="Z102" s="5">
        <v>6.42</v>
      </c>
      <c r="AA102" s="6" t="s">
        <v>208</v>
      </c>
    </row>
    <row r="103" spans="1:27" x14ac:dyDescent="0.2">
      <c r="A103" t="str">
        <f t="shared" si="8"/>
        <v>Dodds 2010</v>
      </c>
      <c r="B103" s="4" t="s">
        <v>76</v>
      </c>
      <c r="C103" s="4">
        <v>2010</v>
      </c>
      <c r="D103" s="4" t="s">
        <v>57</v>
      </c>
      <c r="E103" s="4" t="s">
        <v>32</v>
      </c>
      <c r="F103" s="4">
        <v>129733</v>
      </c>
      <c r="G103" s="4" t="s">
        <v>26</v>
      </c>
      <c r="H103" s="4" t="s">
        <v>58</v>
      </c>
      <c r="I103" s="4" t="s">
        <v>216</v>
      </c>
      <c r="J103" s="4">
        <v>0</v>
      </c>
      <c r="K103" s="4">
        <v>0</v>
      </c>
      <c r="L103" s="4">
        <v>0</v>
      </c>
      <c r="M103" s="4">
        <v>0</v>
      </c>
      <c r="N103" s="4">
        <v>106</v>
      </c>
      <c r="O103" s="4">
        <v>11836</v>
      </c>
      <c r="P103" s="4">
        <v>818</v>
      </c>
      <c r="Q103" s="4">
        <v>117897</v>
      </c>
      <c r="V103" s="4" t="s">
        <v>88</v>
      </c>
      <c r="W103" s="5">
        <v>1.2934020764678786</v>
      </c>
      <c r="X103" s="5">
        <v>0.1036834069895788</v>
      </c>
      <c r="Y103" s="5">
        <v>1.0555442785804834</v>
      </c>
      <c r="Z103" s="5">
        <v>1.5848590773104791</v>
      </c>
      <c r="AA103" s="6" t="s">
        <v>208</v>
      </c>
    </row>
    <row r="104" spans="1:27" x14ac:dyDescent="0.2">
      <c r="A104" t="str">
        <f t="shared" si="8"/>
        <v>Duko 2024</v>
      </c>
      <c r="B104" s="4" t="s">
        <v>183</v>
      </c>
      <c r="C104" s="4">
        <v>2024</v>
      </c>
      <c r="D104" s="4" t="s">
        <v>90</v>
      </c>
      <c r="E104" s="4" t="s">
        <v>19</v>
      </c>
      <c r="F104" s="4">
        <v>64392</v>
      </c>
      <c r="G104" s="4" t="s">
        <v>64</v>
      </c>
      <c r="H104" s="4" t="s">
        <v>49</v>
      </c>
      <c r="J104" s="4">
        <v>0</v>
      </c>
      <c r="K104" s="4">
        <v>0</v>
      </c>
      <c r="L104" s="4">
        <v>0</v>
      </c>
      <c r="M104" s="4">
        <v>0</v>
      </c>
      <c r="N104" s="4">
        <v>518</v>
      </c>
      <c r="O104" s="4">
        <v>1817</v>
      </c>
      <c r="P104" s="4">
        <v>14342</v>
      </c>
      <c r="Q104" s="4">
        <v>62574</v>
      </c>
      <c r="V104" s="4" t="s">
        <v>88</v>
      </c>
      <c r="W104" s="5">
        <f>(N104*(Q104-P104))/(P104*(O104-N104))</f>
        <v>1.341053677302805</v>
      </c>
      <c r="X104" s="5">
        <f>SQRT((1/N104)+(1/(O104-N104))+(1/P104)+(1/(Q104-P104)))</f>
        <v>5.2827864587267223E-2</v>
      </c>
      <c r="Y104" s="5">
        <f>EXP(LN(W104)-1.96*X104)</f>
        <v>1.2091444177409372</v>
      </c>
      <c r="Z104" s="5">
        <f>EXP(LN(W104)+1.96*X104)</f>
        <v>1.4873533210924468</v>
      </c>
      <c r="AA104" s="6" t="s">
        <v>210</v>
      </c>
    </row>
    <row r="105" spans="1:27" x14ac:dyDescent="0.2">
      <c r="A105" t="str">
        <f t="shared" si="8"/>
        <v>Ehrenstein 2009 (Preeclampsia)</v>
      </c>
      <c r="B105" s="4" t="s">
        <v>180</v>
      </c>
      <c r="C105" s="4" t="s">
        <v>201</v>
      </c>
      <c r="D105" s="4" t="s">
        <v>107</v>
      </c>
      <c r="E105" s="4" t="s">
        <v>19</v>
      </c>
      <c r="F105" s="4">
        <v>17457</v>
      </c>
      <c r="G105" s="4" t="s">
        <v>40</v>
      </c>
      <c r="H105" s="4" t="s">
        <v>53</v>
      </c>
      <c r="I105" s="4" t="s">
        <v>216</v>
      </c>
      <c r="J105" s="4">
        <v>1</v>
      </c>
      <c r="K105" s="4">
        <v>0</v>
      </c>
      <c r="L105" s="4">
        <v>0</v>
      </c>
      <c r="M105" s="4">
        <v>0</v>
      </c>
      <c r="O105" s="4">
        <v>417</v>
      </c>
      <c r="Q105" s="4">
        <v>11812</v>
      </c>
      <c r="V105" s="4" t="s">
        <v>54</v>
      </c>
      <c r="W105" s="5">
        <v>-2.7</v>
      </c>
      <c r="Y105" s="5">
        <v>-3.7</v>
      </c>
      <c r="Z105" s="5">
        <v>-1.2</v>
      </c>
      <c r="AA105" s="6" t="s">
        <v>208</v>
      </c>
    </row>
    <row r="106" spans="1:27" x14ac:dyDescent="0.2">
      <c r="A106" t="str">
        <f t="shared" si="8"/>
        <v>Ehrenstein 2009 (Gestational Hypertension)</v>
      </c>
      <c r="B106" s="4" t="s">
        <v>180</v>
      </c>
      <c r="C106" s="4" t="s">
        <v>202</v>
      </c>
      <c r="D106" s="4" t="s">
        <v>107</v>
      </c>
      <c r="E106" s="4" t="s">
        <v>32</v>
      </c>
      <c r="F106" s="4">
        <v>17457</v>
      </c>
      <c r="G106" s="4" t="s">
        <v>40</v>
      </c>
      <c r="H106" s="4" t="s">
        <v>53</v>
      </c>
      <c r="I106" s="4" t="s">
        <v>216</v>
      </c>
      <c r="J106" s="4">
        <v>1</v>
      </c>
      <c r="K106" s="4">
        <v>0</v>
      </c>
      <c r="L106" s="4">
        <v>0</v>
      </c>
      <c r="M106" s="4">
        <v>0</v>
      </c>
      <c r="O106" s="4">
        <v>207</v>
      </c>
      <c r="Q106" s="4">
        <v>11812</v>
      </c>
      <c r="V106" s="4" t="s">
        <v>54</v>
      </c>
      <c r="W106" s="5">
        <v>-1.6</v>
      </c>
      <c r="Y106" s="5">
        <v>-3.5</v>
      </c>
      <c r="Z106" s="5">
        <v>0.2</v>
      </c>
      <c r="AA106" s="6" t="s">
        <v>208</v>
      </c>
    </row>
    <row r="107" spans="1:27" x14ac:dyDescent="0.2">
      <c r="A107" t="str">
        <f t="shared" si="8"/>
        <v>Fast 2024</v>
      </c>
      <c r="B107" s="4" t="s">
        <v>184</v>
      </c>
      <c r="C107" s="4">
        <v>2024</v>
      </c>
      <c r="D107" s="4" t="s">
        <v>37</v>
      </c>
      <c r="E107" s="4" t="s">
        <v>19</v>
      </c>
      <c r="F107" s="4">
        <v>2658</v>
      </c>
      <c r="G107" s="4" t="s">
        <v>26</v>
      </c>
      <c r="H107" s="4" t="s">
        <v>41</v>
      </c>
      <c r="I107" s="4" t="s">
        <v>216</v>
      </c>
      <c r="J107" s="4">
        <v>0</v>
      </c>
      <c r="K107" s="4">
        <v>0</v>
      </c>
      <c r="L107" s="4">
        <v>0</v>
      </c>
      <c r="M107" s="4">
        <v>0</v>
      </c>
      <c r="N107" s="4">
        <v>2</v>
      </c>
      <c r="O107" s="4">
        <v>77</v>
      </c>
      <c r="P107" s="4">
        <v>26</v>
      </c>
      <c r="Q107" s="4">
        <v>2581</v>
      </c>
      <c r="V107" s="4" t="s">
        <v>88</v>
      </c>
      <c r="W107" s="5">
        <f>(N107*(Q107-P107))/(P107*(O107-N107))</f>
        <v>2.6205128205128205</v>
      </c>
      <c r="X107" s="5">
        <f>SQRT((1/N107)+(1/(O107-N107))+(1/P107)+(1/(Q107-P107)))</f>
        <v>0.7430923638602116</v>
      </c>
      <c r="Y107" s="5">
        <f>EXP(LN(W107)-1.96*X107)</f>
        <v>0.61073568865728634</v>
      </c>
      <c r="Z107" s="5">
        <f>EXP(LN(W107)+1.96*X107)</f>
        <v>11.243959653920793</v>
      </c>
      <c r="AA107" s="6" t="s">
        <v>208</v>
      </c>
    </row>
    <row r="108" spans="1:27" x14ac:dyDescent="0.2">
      <c r="A108" t="str">
        <f t="shared" si="8"/>
        <v>Fast 2024</v>
      </c>
      <c r="B108" s="4" t="s">
        <v>184</v>
      </c>
      <c r="C108" s="4">
        <v>2024</v>
      </c>
      <c r="D108" s="4" t="s">
        <v>37</v>
      </c>
      <c r="E108" s="4" t="s">
        <v>19</v>
      </c>
      <c r="F108" s="4">
        <v>2658</v>
      </c>
      <c r="G108" s="4" t="s">
        <v>20</v>
      </c>
      <c r="H108" s="4" t="s">
        <v>41</v>
      </c>
      <c r="I108" s="4" t="s">
        <v>216</v>
      </c>
      <c r="J108" s="4">
        <v>0</v>
      </c>
      <c r="K108" s="4">
        <v>0</v>
      </c>
      <c r="L108" s="4">
        <v>0</v>
      </c>
      <c r="M108" s="4">
        <v>0</v>
      </c>
      <c r="N108" s="4">
        <v>9</v>
      </c>
      <c r="O108" s="4">
        <v>77</v>
      </c>
      <c r="P108" s="4">
        <v>194</v>
      </c>
      <c r="Q108" s="4">
        <v>2581</v>
      </c>
      <c r="V108" s="4" t="s">
        <v>88</v>
      </c>
      <c r="W108" s="5">
        <f>(N108*(Q108-P108))/(P108*(O108-N108))</f>
        <v>1.6284869617950273</v>
      </c>
      <c r="X108" s="5">
        <f>SQRT((1/N108)+(1/(O108-N108))+(1/P108)+(1/(Q108-P108)))</f>
        <v>0.36247836975758552</v>
      </c>
      <c r="Y108" s="5">
        <f>EXP(LN(W108)-1.96*X108)</f>
        <v>0.80026987432982688</v>
      </c>
      <c r="Z108" s="5">
        <f>EXP(LN(W108)+1.96*X108)</f>
        <v>3.3138443290236905</v>
      </c>
      <c r="AA108" s="6" t="s">
        <v>208</v>
      </c>
    </row>
    <row r="109" spans="1:27" x14ac:dyDescent="0.2">
      <c r="A109" t="str">
        <f t="shared" si="8"/>
        <v>Fitton 2021</v>
      </c>
      <c r="B109" s="4" t="s">
        <v>77</v>
      </c>
      <c r="C109" s="4">
        <v>2021</v>
      </c>
      <c r="D109" s="4" t="s">
        <v>78</v>
      </c>
      <c r="E109" s="4" t="s">
        <v>222</v>
      </c>
      <c r="F109" s="4">
        <v>265488</v>
      </c>
      <c r="G109" s="4" t="s">
        <v>65</v>
      </c>
      <c r="H109" s="4" t="s">
        <v>49</v>
      </c>
      <c r="J109" s="4">
        <v>0</v>
      </c>
      <c r="K109" s="4">
        <v>0</v>
      </c>
      <c r="L109" s="4">
        <v>0</v>
      </c>
      <c r="M109" s="4">
        <v>0</v>
      </c>
      <c r="N109" s="4">
        <v>225</v>
      </c>
      <c r="O109" s="4">
        <v>3891</v>
      </c>
      <c r="P109" s="4">
        <v>6211</v>
      </c>
      <c r="Q109" s="4">
        <v>111980</v>
      </c>
      <c r="V109" s="4" t="s">
        <v>88</v>
      </c>
      <c r="W109" s="5">
        <v>1.0451699785054813</v>
      </c>
      <c r="X109" s="5">
        <v>6.9911948536599156E-2</v>
      </c>
      <c r="Y109" s="5">
        <v>0.91133211422604599</v>
      </c>
      <c r="Z109" s="5">
        <v>1.1986632171926241</v>
      </c>
      <c r="AA109" s="6" t="s">
        <v>208</v>
      </c>
    </row>
    <row r="110" spans="1:27" x14ac:dyDescent="0.2">
      <c r="A110" t="str">
        <f t="shared" si="8"/>
        <v>Fitton 2021</v>
      </c>
      <c r="B110" s="4" t="s">
        <v>77</v>
      </c>
      <c r="C110" s="4">
        <v>2021</v>
      </c>
      <c r="D110" s="4" t="s">
        <v>78</v>
      </c>
      <c r="E110" s="4" t="s">
        <v>222</v>
      </c>
      <c r="F110" s="4">
        <v>265488</v>
      </c>
      <c r="G110" s="4" t="s">
        <v>79</v>
      </c>
      <c r="H110" s="4" t="s">
        <v>49</v>
      </c>
      <c r="J110" s="4">
        <v>0</v>
      </c>
      <c r="K110" s="4">
        <v>0</v>
      </c>
      <c r="L110" s="4">
        <v>0</v>
      </c>
      <c r="M110" s="4">
        <v>0</v>
      </c>
      <c r="N110" s="4">
        <v>53</v>
      </c>
      <c r="O110" s="4">
        <v>3891</v>
      </c>
      <c r="P110" s="4">
        <v>1378</v>
      </c>
      <c r="Q110" s="4">
        <v>111980</v>
      </c>
      <c r="V110" s="4" t="s">
        <v>88</v>
      </c>
      <c r="W110" s="5">
        <v>1.1083697438569768</v>
      </c>
      <c r="X110" s="5">
        <v>0.14093689272892826</v>
      </c>
      <c r="Y110" s="5">
        <v>0.84084656998230034</v>
      </c>
      <c r="Z110" s="5">
        <v>1.4610079091164514</v>
      </c>
      <c r="AA110" s="6" t="s">
        <v>208</v>
      </c>
    </row>
    <row r="111" spans="1:27" x14ac:dyDescent="0.2">
      <c r="A111" t="str">
        <f t="shared" si="8"/>
        <v>Fitton 2021</v>
      </c>
      <c r="B111" s="4" t="s">
        <v>77</v>
      </c>
      <c r="C111" s="4">
        <v>2021</v>
      </c>
      <c r="D111" s="4" t="s">
        <v>78</v>
      </c>
      <c r="E111" s="4" t="s">
        <v>222</v>
      </c>
      <c r="F111" s="4">
        <v>265488</v>
      </c>
      <c r="G111" s="4" t="s">
        <v>80</v>
      </c>
      <c r="H111" s="4" t="s">
        <v>49</v>
      </c>
      <c r="J111" s="4">
        <v>0</v>
      </c>
      <c r="K111" s="4">
        <v>0</v>
      </c>
      <c r="L111" s="4">
        <v>0</v>
      </c>
      <c r="M111" s="4">
        <v>0</v>
      </c>
      <c r="N111" s="4">
        <v>58</v>
      </c>
      <c r="O111" s="4">
        <v>3891</v>
      </c>
      <c r="P111" s="4">
        <v>1729</v>
      </c>
      <c r="Q111" s="4">
        <v>111980</v>
      </c>
      <c r="V111" s="4" t="s">
        <v>88</v>
      </c>
      <c r="W111" s="5">
        <v>0.96488758471264957</v>
      </c>
      <c r="X111" s="5">
        <v>0.13449799542662957</v>
      </c>
      <c r="Y111" s="5">
        <v>0.74129268290739236</v>
      </c>
      <c r="Z111" s="5">
        <v>1.2559250517368439</v>
      </c>
      <c r="AA111" s="6" t="s">
        <v>208</v>
      </c>
    </row>
    <row r="112" spans="1:27" x14ac:dyDescent="0.2">
      <c r="A112" t="str">
        <f t="shared" si="8"/>
        <v>Fitton 2021</v>
      </c>
      <c r="B112" s="4" t="s">
        <v>77</v>
      </c>
      <c r="C112" s="4">
        <v>2021</v>
      </c>
      <c r="D112" s="4" t="s">
        <v>78</v>
      </c>
      <c r="E112" s="4" t="s">
        <v>222</v>
      </c>
      <c r="F112" s="4">
        <v>265488</v>
      </c>
      <c r="G112" s="4" t="s">
        <v>81</v>
      </c>
      <c r="H112" s="4" t="s">
        <v>49</v>
      </c>
      <c r="J112" s="4">
        <v>0</v>
      </c>
      <c r="K112" s="4">
        <v>0</v>
      </c>
      <c r="L112" s="4">
        <v>0</v>
      </c>
      <c r="M112" s="4">
        <v>0</v>
      </c>
      <c r="N112" s="4">
        <v>145</v>
      </c>
      <c r="O112" s="4">
        <v>3891</v>
      </c>
      <c r="P112" s="4">
        <v>1954</v>
      </c>
      <c r="Q112" s="4">
        <v>111980</v>
      </c>
      <c r="V112" s="4" t="s">
        <v>88</v>
      </c>
      <c r="W112" s="5">
        <v>2.1795708667204758</v>
      </c>
      <c r="X112" s="5">
        <v>8.7660496385391334E-2</v>
      </c>
      <c r="Y112" s="5">
        <v>1.8354935948964961</v>
      </c>
      <c r="Z112" s="5">
        <v>2.5881480470786</v>
      </c>
      <c r="AA112" s="6" t="s">
        <v>208</v>
      </c>
    </row>
    <row r="113" spans="1:27" x14ac:dyDescent="0.2">
      <c r="A113" t="str">
        <f t="shared" si="8"/>
        <v>Fitton 2021</v>
      </c>
      <c r="B113" s="4" t="s">
        <v>77</v>
      </c>
      <c r="C113" s="4">
        <v>2021</v>
      </c>
      <c r="D113" s="4" t="s">
        <v>78</v>
      </c>
      <c r="E113" s="4" t="s">
        <v>222</v>
      </c>
      <c r="F113" s="4">
        <v>265488</v>
      </c>
      <c r="G113" s="4" t="s">
        <v>64</v>
      </c>
      <c r="H113" s="4" t="s">
        <v>49</v>
      </c>
      <c r="J113" s="4">
        <v>0</v>
      </c>
      <c r="K113" s="4">
        <v>0</v>
      </c>
      <c r="L113" s="4">
        <v>0</v>
      </c>
      <c r="M113" s="4">
        <v>0</v>
      </c>
      <c r="N113" s="4">
        <v>132</v>
      </c>
      <c r="O113" s="4">
        <v>3891</v>
      </c>
      <c r="P113" s="4">
        <v>3622</v>
      </c>
      <c r="Q113" s="4">
        <v>111980</v>
      </c>
      <c r="V113" s="4" t="s">
        <v>88</v>
      </c>
      <c r="W113" s="5">
        <v>1.0505437419547035</v>
      </c>
      <c r="X113" s="5">
        <v>9.0150457571682163E-2</v>
      </c>
      <c r="Y113" s="5">
        <v>0.88039287944310141</v>
      </c>
      <c r="Z113" s="5">
        <v>1.2535791457767209</v>
      </c>
      <c r="AA113" s="6" t="s">
        <v>208</v>
      </c>
    </row>
    <row r="114" spans="1:27" x14ac:dyDescent="0.2">
      <c r="A114" t="str">
        <f t="shared" si="8"/>
        <v>Getahun 2013</v>
      </c>
      <c r="B114" s="4" t="s">
        <v>82</v>
      </c>
      <c r="C114" s="4">
        <v>2013</v>
      </c>
      <c r="D114" s="4" t="s">
        <v>182</v>
      </c>
      <c r="E114" s="4" t="s">
        <v>19</v>
      </c>
      <c r="F114" s="4">
        <v>81678</v>
      </c>
      <c r="G114" s="4" t="s">
        <v>20</v>
      </c>
      <c r="H114" s="4" t="s">
        <v>58</v>
      </c>
      <c r="I114" s="4" t="s">
        <v>216</v>
      </c>
      <c r="J114" s="4">
        <v>0</v>
      </c>
      <c r="K114" s="4">
        <v>0</v>
      </c>
      <c r="L114" s="4">
        <v>0</v>
      </c>
      <c r="M114" s="4">
        <v>0</v>
      </c>
      <c r="N114" s="4">
        <v>1105</v>
      </c>
      <c r="O114" s="4">
        <v>5328</v>
      </c>
      <c r="P114" s="4">
        <v>12508</v>
      </c>
      <c r="Q114" s="4">
        <v>76350</v>
      </c>
      <c r="V114" s="4" t="s">
        <v>88</v>
      </c>
      <c r="W114" s="5">
        <v>1.3355489427330089</v>
      </c>
      <c r="X114" s="5">
        <v>3.5176531416370289E-2</v>
      </c>
      <c r="Y114" s="5">
        <v>1.2465707718425676</v>
      </c>
      <c r="Z114" s="5">
        <v>1.4308782290786173</v>
      </c>
      <c r="AA114" s="6" t="s">
        <v>210</v>
      </c>
    </row>
    <row r="115" spans="1:27" x14ac:dyDescent="0.2">
      <c r="A115" t="str">
        <f t="shared" si="8"/>
        <v>Getahun 2013</v>
      </c>
      <c r="B115" s="4" t="s">
        <v>82</v>
      </c>
      <c r="C115" s="4">
        <v>2013</v>
      </c>
      <c r="D115" s="4" t="s">
        <v>182</v>
      </c>
      <c r="E115" s="4" t="s">
        <v>19</v>
      </c>
      <c r="F115" s="4">
        <v>81678</v>
      </c>
      <c r="G115" s="4" t="s">
        <v>20</v>
      </c>
      <c r="H115" s="4" t="s">
        <v>58</v>
      </c>
      <c r="J115" s="4">
        <v>0</v>
      </c>
      <c r="K115" s="4">
        <v>1</v>
      </c>
      <c r="L115" s="4">
        <v>0</v>
      </c>
      <c r="M115" s="4" t="s">
        <v>44</v>
      </c>
      <c r="N115" s="4">
        <v>262</v>
      </c>
      <c r="O115" s="4">
        <v>1372</v>
      </c>
      <c r="P115" s="4">
        <v>894</v>
      </c>
      <c r="Q115" s="4">
        <v>5564</v>
      </c>
      <c r="V115" s="4" t="s">
        <v>88</v>
      </c>
      <c r="W115" s="5">
        <v>1.2329846625148639</v>
      </c>
      <c r="X115" s="5">
        <v>7.7784290116999194E-2</v>
      </c>
      <c r="Y115" s="5">
        <v>1.0586352475980363</v>
      </c>
      <c r="Z115" s="5">
        <v>1.4360481397594009</v>
      </c>
      <c r="AA115" s="6" t="s">
        <v>210</v>
      </c>
    </row>
    <row r="116" spans="1:27" x14ac:dyDescent="0.2">
      <c r="A116" t="str">
        <f t="shared" si="8"/>
        <v>Getahun 2013</v>
      </c>
      <c r="B116" s="4" t="s">
        <v>82</v>
      </c>
      <c r="C116" s="4">
        <v>2013</v>
      </c>
      <c r="D116" s="4" t="s">
        <v>182</v>
      </c>
      <c r="E116" s="4" t="s">
        <v>19</v>
      </c>
      <c r="F116" s="4">
        <v>81678</v>
      </c>
      <c r="G116" s="4" t="s">
        <v>20</v>
      </c>
      <c r="H116" s="4" t="s">
        <v>58</v>
      </c>
      <c r="J116" s="4">
        <v>0</v>
      </c>
      <c r="K116" s="4">
        <v>2</v>
      </c>
      <c r="L116" s="4">
        <v>0</v>
      </c>
      <c r="M116" s="4" t="s">
        <v>83</v>
      </c>
      <c r="N116" s="4">
        <v>841</v>
      </c>
      <c r="O116" s="4">
        <v>4281</v>
      </c>
      <c r="P116" s="4">
        <v>11611</v>
      </c>
      <c r="Q116" s="4">
        <v>70441</v>
      </c>
      <c r="V116" s="4" t="s">
        <v>88</v>
      </c>
      <c r="W116" s="5">
        <v>1.2387018224498421</v>
      </c>
      <c r="X116" s="5">
        <v>3.9785445489471993E-2</v>
      </c>
      <c r="Y116" s="5">
        <v>1.1457786398349119</v>
      </c>
      <c r="Z116" s="5">
        <v>1.339161118557455</v>
      </c>
      <c r="AA116" s="6" t="s">
        <v>210</v>
      </c>
    </row>
    <row r="117" spans="1:27" x14ac:dyDescent="0.2">
      <c r="A117" t="str">
        <f t="shared" si="8"/>
        <v>Girchenko 2018a</v>
      </c>
      <c r="B117" s="4" t="s">
        <v>84</v>
      </c>
      <c r="C117" s="4" t="s">
        <v>85</v>
      </c>
      <c r="D117" s="4" t="s">
        <v>86</v>
      </c>
      <c r="E117" s="4" t="s">
        <v>222</v>
      </c>
      <c r="F117" s="4">
        <v>2504</v>
      </c>
      <c r="G117" s="4" t="s">
        <v>63</v>
      </c>
      <c r="H117" s="4" t="s">
        <v>58</v>
      </c>
      <c r="J117" s="4">
        <v>0</v>
      </c>
      <c r="K117" s="4">
        <v>0</v>
      </c>
      <c r="L117" s="4">
        <v>0</v>
      </c>
      <c r="M117" s="4">
        <v>0</v>
      </c>
      <c r="N117" s="4">
        <v>38</v>
      </c>
      <c r="O117" s="4">
        <v>288</v>
      </c>
      <c r="P117" s="4">
        <v>196</v>
      </c>
      <c r="Q117" s="4">
        <v>2216</v>
      </c>
      <c r="V117" s="4" t="s">
        <v>88</v>
      </c>
      <c r="W117" s="5">
        <v>1.5665306122448979</v>
      </c>
      <c r="X117" s="5">
        <v>0.18950693864595364</v>
      </c>
      <c r="Y117" s="5">
        <v>1.0805063493802542</v>
      </c>
      <c r="Z117" s="5">
        <v>2.2711742143004763</v>
      </c>
      <c r="AA117" s="6" t="s">
        <v>208</v>
      </c>
    </row>
    <row r="118" spans="1:27" x14ac:dyDescent="0.2">
      <c r="A118" t="str">
        <f t="shared" si="8"/>
        <v>Girchenko 2018a</v>
      </c>
      <c r="B118" s="4" t="s">
        <v>84</v>
      </c>
      <c r="C118" s="4" t="s">
        <v>85</v>
      </c>
      <c r="D118" s="4" t="s">
        <v>86</v>
      </c>
      <c r="E118" s="4" t="s">
        <v>222</v>
      </c>
      <c r="F118" s="4">
        <v>2504</v>
      </c>
      <c r="G118" s="4" t="s">
        <v>79</v>
      </c>
      <c r="H118" s="4" t="s">
        <v>58</v>
      </c>
      <c r="J118" s="4">
        <v>0</v>
      </c>
      <c r="K118" s="4">
        <v>0</v>
      </c>
      <c r="L118" s="4">
        <v>0</v>
      </c>
      <c r="M118" s="4">
        <v>0</v>
      </c>
      <c r="N118" s="4">
        <v>45</v>
      </c>
      <c r="O118" s="4">
        <v>288</v>
      </c>
      <c r="P118" s="4">
        <v>291</v>
      </c>
      <c r="Q118" s="4">
        <v>2216</v>
      </c>
      <c r="V118" s="4" t="s">
        <v>88</v>
      </c>
      <c r="W118" s="5">
        <v>1.2250222731322387</v>
      </c>
      <c r="X118" s="5">
        <v>0.17404986410793255</v>
      </c>
      <c r="Y118" s="5">
        <v>0.87094303363611381</v>
      </c>
      <c r="Z118" s="5">
        <v>1.7230513497591988</v>
      </c>
      <c r="AA118" s="6" t="s">
        <v>208</v>
      </c>
    </row>
    <row r="119" spans="1:27" x14ac:dyDescent="0.2">
      <c r="A119" t="str">
        <f t="shared" si="8"/>
        <v>Girchenko 2018a</v>
      </c>
      <c r="B119" s="4" t="s">
        <v>84</v>
      </c>
      <c r="C119" s="4" t="s">
        <v>85</v>
      </c>
      <c r="D119" s="4" t="s">
        <v>86</v>
      </c>
      <c r="E119" s="4" t="s">
        <v>222</v>
      </c>
      <c r="F119" s="4">
        <v>2504</v>
      </c>
      <c r="G119" s="4" t="s">
        <v>80</v>
      </c>
      <c r="H119" s="4" t="s">
        <v>58</v>
      </c>
      <c r="J119" s="4">
        <v>0</v>
      </c>
      <c r="K119" s="4">
        <v>0</v>
      </c>
      <c r="L119" s="4">
        <v>0</v>
      </c>
      <c r="M119" s="4">
        <v>0</v>
      </c>
      <c r="N119" s="4">
        <v>41</v>
      </c>
      <c r="O119" s="4">
        <v>288</v>
      </c>
      <c r="P119" s="4">
        <v>275</v>
      </c>
      <c r="Q119" s="4">
        <v>2216</v>
      </c>
      <c r="V119" s="4" t="s">
        <v>88</v>
      </c>
      <c r="W119" s="5">
        <v>1.171601030548399</v>
      </c>
      <c r="X119" s="5">
        <v>0.1805280833724198</v>
      </c>
      <c r="Y119" s="5">
        <v>0.8224530929382593</v>
      </c>
      <c r="Z119" s="5">
        <v>1.6689693145638325</v>
      </c>
      <c r="AA119" s="6" t="s">
        <v>208</v>
      </c>
    </row>
    <row r="120" spans="1:27" ht="17" customHeight="1" x14ac:dyDescent="0.2">
      <c r="A120" t="str">
        <f t="shared" si="8"/>
        <v>Girchenko 2018a</v>
      </c>
      <c r="B120" s="4" t="s">
        <v>84</v>
      </c>
      <c r="C120" s="4" t="s">
        <v>85</v>
      </c>
      <c r="D120" s="4" t="s">
        <v>86</v>
      </c>
      <c r="E120" s="4" t="s">
        <v>222</v>
      </c>
      <c r="F120" s="4">
        <v>2504</v>
      </c>
      <c r="G120" s="4" t="s">
        <v>87</v>
      </c>
      <c r="H120" s="4" t="s">
        <v>58</v>
      </c>
      <c r="J120" s="4">
        <v>0</v>
      </c>
      <c r="K120" s="4">
        <v>0</v>
      </c>
      <c r="L120" s="4">
        <v>0</v>
      </c>
      <c r="M120" s="4">
        <v>0</v>
      </c>
      <c r="N120" s="4">
        <v>36</v>
      </c>
      <c r="O120" s="4">
        <v>288</v>
      </c>
      <c r="P120" s="4">
        <v>251</v>
      </c>
      <c r="Q120" s="4">
        <v>2216</v>
      </c>
      <c r="V120" s="4" t="s">
        <v>88</v>
      </c>
      <c r="W120" s="5">
        <v>1.1183836084234491</v>
      </c>
      <c r="X120" s="5">
        <v>0.19036544156823465</v>
      </c>
      <c r="Y120" s="5">
        <v>0.77010236658212627</v>
      </c>
      <c r="Z120" s="5">
        <v>1.6241761483495805</v>
      </c>
      <c r="AA120" s="6" t="s">
        <v>208</v>
      </c>
    </row>
    <row r="121" spans="1:27" x14ac:dyDescent="0.2">
      <c r="A121" t="str">
        <f t="shared" si="8"/>
        <v>Girchenko 2018a</v>
      </c>
      <c r="B121" s="4" t="s">
        <v>84</v>
      </c>
      <c r="C121" s="4" t="s">
        <v>85</v>
      </c>
      <c r="D121" s="4" t="s">
        <v>86</v>
      </c>
      <c r="E121" s="4" t="s">
        <v>222</v>
      </c>
      <c r="F121" s="4">
        <v>2504</v>
      </c>
      <c r="G121" s="4" t="s">
        <v>64</v>
      </c>
      <c r="H121" s="4" t="s">
        <v>58</v>
      </c>
      <c r="J121" s="4">
        <v>0</v>
      </c>
      <c r="K121" s="4">
        <v>0</v>
      </c>
      <c r="L121" s="4">
        <v>0</v>
      </c>
      <c r="M121" s="4">
        <v>0</v>
      </c>
      <c r="N121" s="4">
        <v>44</v>
      </c>
      <c r="O121" s="4">
        <v>288</v>
      </c>
      <c r="P121" s="4">
        <v>288</v>
      </c>
      <c r="Q121" s="4">
        <v>2216</v>
      </c>
      <c r="V121" s="4" t="s">
        <v>88</v>
      </c>
      <c r="W121" s="5">
        <v>1.2071948998178506</v>
      </c>
      <c r="X121" s="5">
        <v>0.17554636938542129</v>
      </c>
      <c r="Y121" s="5">
        <v>0.8557547248107682</v>
      </c>
      <c r="Z121" s="5">
        <v>1.7029640431941351</v>
      </c>
      <c r="AA121" s="6" t="s">
        <v>208</v>
      </c>
    </row>
    <row r="122" spans="1:27" x14ac:dyDescent="0.2">
      <c r="A122" t="str">
        <f t="shared" si="8"/>
        <v>Girchenko 2018a</v>
      </c>
      <c r="B122" s="4" t="s">
        <v>84</v>
      </c>
      <c r="C122" s="4" t="s">
        <v>85</v>
      </c>
      <c r="D122" s="4" t="s">
        <v>86</v>
      </c>
      <c r="E122" s="4" t="s">
        <v>19</v>
      </c>
      <c r="F122" s="4">
        <v>2504</v>
      </c>
      <c r="G122" s="4" t="s">
        <v>63</v>
      </c>
      <c r="H122" s="4" t="s">
        <v>58</v>
      </c>
      <c r="J122" s="4">
        <v>1</v>
      </c>
      <c r="K122" s="4">
        <v>0</v>
      </c>
      <c r="L122" s="4">
        <v>0</v>
      </c>
      <c r="M122" s="4">
        <v>0</v>
      </c>
      <c r="N122" s="4">
        <v>19</v>
      </c>
      <c r="O122" s="4">
        <v>106</v>
      </c>
      <c r="P122" s="4">
        <v>196</v>
      </c>
      <c r="Q122" s="4">
        <v>2216</v>
      </c>
      <c r="V122" s="4" t="s">
        <v>88</v>
      </c>
      <c r="W122" s="5">
        <v>2.2507623739150833</v>
      </c>
      <c r="X122" s="5">
        <v>0.26405098398265564</v>
      </c>
      <c r="Y122" s="5">
        <v>1.3414204140997703</v>
      </c>
      <c r="Z122" s="5">
        <v>3.7765425444427998</v>
      </c>
      <c r="AA122" s="6" t="s">
        <v>208</v>
      </c>
    </row>
    <row r="123" spans="1:27" x14ac:dyDescent="0.2">
      <c r="A123" t="str">
        <f t="shared" si="8"/>
        <v>Girchenko 2018a</v>
      </c>
      <c r="B123" s="4" t="s">
        <v>84</v>
      </c>
      <c r="C123" s="4" t="s">
        <v>85</v>
      </c>
      <c r="D123" s="4" t="s">
        <v>86</v>
      </c>
      <c r="E123" s="4" t="s">
        <v>19</v>
      </c>
      <c r="F123" s="4">
        <v>2504</v>
      </c>
      <c r="G123" s="4" t="s">
        <v>79</v>
      </c>
      <c r="H123" s="4" t="s">
        <v>58</v>
      </c>
      <c r="J123" s="4">
        <v>1</v>
      </c>
      <c r="K123" s="4">
        <v>0</v>
      </c>
      <c r="L123" s="4">
        <v>0</v>
      </c>
      <c r="M123" s="4">
        <v>0</v>
      </c>
      <c r="N123" s="4">
        <v>15</v>
      </c>
      <c r="O123" s="4">
        <v>106</v>
      </c>
      <c r="P123" s="4">
        <v>291</v>
      </c>
      <c r="Q123" s="4">
        <v>2216</v>
      </c>
      <c r="V123" s="4" t="s">
        <v>88</v>
      </c>
      <c r="W123" s="5">
        <v>1.0904044409199047</v>
      </c>
      <c r="X123" s="5">
        <v>0.28567741298884075</v>
      </c>
      <c r="Y123" s="5">
        <v>0.62289391516856929</v>
      </c>
      <c r="Z123" s="5">
        <v>1.9088031136988786</v>
      </c>
      <c r="AA123" s="6" t="s">
        <v>208</v>
      </c>
    </row>
    <row r="124" spans="1:27" x14ac:dyDescent="0.2">
      <c r="A124" t="str">
        <f t="shared" si="8"/>
        <v>Girchenko 2018a</v>
      </c>
      <c r="B124" s="4" t="s">
        <v>84</v>
      </c>
      <c r="C124" s="4" t="s">
        <v>85</v>
      </c>
      <c r="D124" s="4" t="s">
        <v>86</v>
      </c>
      <c r="E124" s="4" t="s">
        <v>19</v>
      </c>
      <c r="F124" s="4">
        <v>2504</v>
      </c>
      <c r="G124" s="4" t="s">
        <v>80</v>
      </c>
      <c r="H124" s="4" t="s">
        <v>58</v>
      </c>
      <c r="J124" s="4">
        <v>1</v>
      </c>
      <c r="K124" s="4">
        <v>0</v>
      </c>
      <c r="L124" s="4">
        <v>0</v>
      </c>
      <c r="M124" s="4">
        <v>0</v>
      </c>
      <c r="N124" s="4">
        <v>23</v>
      </c>
      <c r="O124" s="4">
        <v>106</v>
      </c>
      <c r="P124" s="4">
        <v>275</v>
      </c>
      <c r="Q124" s="4">
        <v>2216</v>
      </c>
      <c r="V124" s="4" t="s">
        <v>88</v>
      </c>
      <c r="W124" s="5">
        <v>1.9558817086527931</v>
      </c>
      <c r="X124" s="5">
        <v>0.24429084229331738</v>
      </c>
      <c r="Y124" s="5">
        <v>1.2117081311216522</v>
      </c>
      <c r="Z124" s="5">
        <v>3.1570913489714818</v>
      </c>
      <c r="AA124" s="6" t="s">
        <v>208</v>
      </c>
    </row>
    <row r="125" spans="1:27" x14ac:dyDescent="0.2">
      <c r="A125" t="str">
        <f t="shared" ref="A125:A190" si="9">B125&amp;" "&amp;C125</f>
        <v>Girchenko 2018a</v>
      </c>
      <c r="B125" s="4" t="s">
        <v>84</v>
      </c>
      <c r="C125" s="4" t="s">
        <v>85</v>
      </c>
      <c r="D125" s="4" t="s">
        <v>86</v>
      </c>
      <c r="E125" s="4" t="s">
        <v>19</v>
      </c>
      <c r="F125" s="4">
        <v>2504</v>
      </c>
      <c r="G125" s="4" t="s">
        <v>87</v>
      </c>
      <c r="H125" s="4" t="s">
        <v>58</v>
      </c>
      <c r="J125" s="4">
        <v>1</v>
      </c>
      <c r="K125" s="4">
        <v>0</v>
      </c>
      <c r="L125" s="4">
        <v>0</v>
      </c>
      <c r="M125" s="4">
        <v>0</v>
      </c>
      <c r="N125" s="4">
        <v>13</v>
      </c>
      <c r="O125" s="4">
        <v>106</v>
      </c>
      <c r="P125" s="4">
        <v>251</v>
      </c>
      <c r="Q125" s="4">
        <v>2216</v>
      </c>
      <c r="V125" s="4" t="s">
        <v>88</v>
      </c>
      <c r="W125" s="5">
        <v>1.0943323480272458</v>
      </c>
      <c r="X125" s="5">
        <v>0.30359304124527814</v>
      </c>
      <c r="Y125" s="5">
        <v>0.60356718963493494</v>
      </c>
      <c r="Z125" s="5">
        <v>1.9841424592068464</v>
      </c>
      <c r="AA125" s="6" t="s">
        <v>208</v>
      </c>
    </row>
    <row r="126" spans="1:27" x14ac:dyDescent="0.2">
      <c r="A126" t="str">
        <f t="shared" si="9"/>
        <v>Girchenko 2018a</v>
      </c>
      <c r="B126" s="4" t="s">
        <v>84</v>
      </c>
      <c r="C126" s="4" t="s">
        <v>85</v>
      </c>
      <c r="D126" s="4" t="s">
        <v>86</v>
      </c>
      <c r="E126" s="4" t="s">
        <v>19</v>
      </c>
      <c r="F126" s="4">
        <v>2504</v>
      </c>
      <c r="G126" s="4" t="s">
        <v>64</v>
      </c>
      <c r="H126" s="4" t="s">
        <v>58</v>
      </c>
      <c r="J126" s="4">
        <v>1</v>
      </c>
      <c r="K126" s="4">
        <v>0</v>
      </c>
      <c r="L126" s="4">
        <v>0</v>
      </c>
      <c r="M126" s="4">
        <v>0</v>
      </c>
      <c r="N126" s="4">
        <v>19</v>
      </c>
      <c r="O126" s="4">
        <v>106</v>
      </c>
      <c r="P126" s="4">
        <v>288</v>
      </c>
      <c r="Q126" s="4">
        <v>2216</v>
      </c>
      <c r="V126" s="4" t="s">
        <v>88</v>
      </c>
      <c r="W126" s="5">
        <v>1.4620051085568326</v>
      </c>
      <c r="X126" s="5">
        <v>0.26099181259634174</v>
      </c>
      <c r="Y126" s="5">
        <v>0.87657317106386035</v>
      </c>
      <c r="Z126" s="5">
        <v>2.4384261439944952</v>
      </c>
      <c r="AA126" s="6" t="s">
        <v>208</v>
      </c>
    </row>
    <row r="127" spans="1:27" x14ac:dyDescent="0.2">
      <c r="A127" t="str">
        <f t="shared" si="9"/>
        <v>Girchenko 2018a</v>
      </c>
      <c r="B127" s="4" t="s">
        <v>84</v>
      </c>
      <c r="C127" s="4" t="s">
        <v>85</v>
      </c>
      <c r="D127" s="4" t="s">
        <v>86</v>
      </c>
      <c r="E127" s="4" t="s">
        <v>32</v>
      </c>
      <c r="F127" s="4">
        <v>2504</v>
      </c>
      <c r="G127" s="4" t="s">
        <v>63</v>
      </c>
      <c r="H127" s="4" t="s">
        <v>58</v>
      </c>
      <c r="J127" s="4">
        <v>1</v>
      </c>
      <c r="K127" s="4">
        <v>0</v>
      </c>
      <c r="L127" s="4">
        <v>0</v>
      </c>
      <c r="M127" s="4">
        <v>0</v>
      </c>
      <c r="N127" s="4">
        <v>7</v>
      </c>
      <c r="O127" s="4">
        <v>95</v>
      </c>
      <c r="P127" s="4">
        <v>196</v>
      </c>
      <c r="Q127" s="4">
        <v>2216</v>
      </c>
      <c r="V127" s="4" t="s">
        <v>88</v>
      </c>
      <c r="W127" s="5">
        <v>0.81980519480519476</v>
      </c>
      <c r="X127" s="5">
        <v>0.39977227210257621</v>
      </c>
      <c r="Y127" s="5">
        <v>0.37447052368297584</v>
      </c>
      <c r="Z127" s="5">
        <v>1.794748891900934</v>
      </c>
      <c r="AA127" s="6" t="s">
        <v>208</v>
      </c>
    </row>
    <row r="128" spans="1:27" x14ac:dyDescent="0.2">
      <c r="A128" t="str">
        <f t="shared" si="9"/>
        <v>Girchenko 2018a</v>
      </c>
      <c r="B128" s="4" t="s">
        <v>84</v>
      </c>
      <c r="C128" s="4" t="s">
        <v>85</v>
      </c>
      <c r="D128" s="4" t="s">
        <v>86</v>
      </c>
      <c r="E128" s="4" t="s">
        <v>32</v>
      </c>
      <c r="F128" s="4">
        <v>2504</v>
      </c>
      <c r="G128" s="4" t="s">
        <v>79</v>
      </c>
      <c r="H128" s="4" t="s">
        <v>58</v>
      </c>
      <c r="J128" s="4">
        <v>1</v>
      </c>
      <c r="K128" s="4">
        <v>0</v>
      </c>
      <c r="L128" s="4">
        <v>0</v>
      </c>
      <c r="M128" s="4">
        <v>0</v>
      </c>
      <c r="N128" s="4">
        <v>18</v>
      </c>
      <c r="O128" s="4">
        <v>95</v>
      </c>
      <c r="P128" s="4">
        <v>291</v>
      </c>
      <c r="Q128" s="4">
        <v>2216</v>
      </c>
      <c r="V128" s="4" t="s">
        <v>88</v>
      </c>
      <c r="W128" s="5">
        <v>1.5463917525773196</v>
      </c>
      <c r="X128" s="5">
        <v>0.26925540882011556</v>
      </c>
      <c r="Y128" s="5">
        <v>0.91227273170228174</v>
      </c>
      <c r="Z128" s="5">
        <v>2.6212856850132829</v>
      </c>
      <c r="AA128" s="6" t="s">
        <v>208</v>
      </c>
    </row>
    <row r="129" spans="1:27" x14ac:dyDescent="0.2">
      <c r="A129" t="str">
        <f t="shared" si="9"/>
        <v>Girchenko 2018a</v>
      </c>
      <c r="B129" s="4" t="s">
        <v>84</v>
      </c>
      <c r="C129" s="4" t="s">
        <v>85</v>
      </c>
      <c r="D129" s="4" t="s">
        <v>86</v>
      </c>
      <c r="E129" s="4" t="s">
        <v>32</v>
      </c>
      <c r="F129" s="4">
        <v>2504</v>
      </c>
      <c r="G129" s="4" t="s">
        <v>80</v>
      </c>
      <c r="H129" s="4" t="s">
        <v>58</v>
      </c>
      <c r="J129" s="4">
        <v>1</v>
      </c>
      <c r="K129" s="4">
        <v>0</v>
      </c>
      <c r="L129" s="4">
        <v>0</v>
      </c>
      <c r="M129" s="4">
        <v>0</v>
      </c>
      <c r="N129" s="4">
        <v>9</v>
      </c>
      <c r="O129" s="4">
        <v>95</v>
      </c>
      <c r="P129" s="4">
        <v>275</v>
      </c>
      <c r="Q129" s="4">
        <v>2216</v>
      </c>
      <c r="V129" s="4" t="s">
        <v>88</v>
      </c>
      <c r="W129" s="5">
        <v>0.73864693446088792</v>
      </c>
      <c r="X129" s="5">
        <v>0.35621704068669169</v>
      </c>
      <c r="Y129" s="5">
        <v>0.36746741417917644</v>
      </c>
      <c r="Z129" s="5">
        <v>1.4847555803204742</v>
      </c>
      <c r="AA129" s="6" t="s">
        <v>208</v>
      </c>
    </row>
    <row r="130" spans="1:27" x14ac:dyDescent="0.2">
      <c r="A130" t="str">
        <f t="shared" si="9"/>
        <v>Girchenko 2018a</v>
      </c>
      <c r="B130" s="4" t="s">
        <v>84</v>
      </c>
      <c r="C130" s="4" t="s">
        <v>85</v>
      </c>
      <c r="D130" s="4" t="s">
        <v>86</v>
      </c>
      <c r="E130" s="4" t="s">
        <v>32</v>
      </c>
      <c r="F130" s="4">
        <v>2504</v>
      </c>
      <c r="G130" s="4" t="s">
        <v>87</v>
      </c>
      <c r="H130" s="4" t="s">
        <v>58</v>
      </c>
      <c r="J130" s="4">
        <v>1</v>
      </c>
      <c r="K130" s="4">
        <v>0</v>
      </c>
      <c r="L130" s="4">
        <v>0</v>
      </c>
      <c r="M130" s="4">
        <v>0</v>
      </c>
      <c r="N130" s="4">
        <v>11</v>
      </c>
      <c r="O130" s="4">
        <v>95</v>
      </c>
      <c r="P130" s="4">
        <v>251</v>
      </c>
      <c r="Q130" s="4">
        <v>2216</v>
      </c>
      <c r="V130" s="4" t="s">
        <v>88</v>
      </c>
      <c r="W130" s="5">
        <v>1.0251849743881616</v>
      </c>
      <c r="X130" s="5">
        <v>0.32757720068907425</v>
      </c>
      <c r="Y130" s="5">
        <v>0.53946452367884146</v>
      </c>
      <c r="Z130" s="5">
        <v>1.9482360481167587</v>
      </c>
      <c r="AA130" s="6" t="s">
        <v>208</v>
      </c>
    </row>
    <row r="131" spans="1:27" x14ac:dyDescent="0.2">
      <c r="A131" t="str">
        <f t="shared" si="9"/>
        <v>Girchenko 2018a</v>
      </c>
      <c r="B131" s="4" t="s">
        <v>84</v>
      </c>
      <c r="C131" s="4" t="s">
        <v>85</v>
      </c>
      <c r="D131" s="4" t="s">
        <v>86</v>
      </c>
      <c r="E131" s="4" t="s">
        <v>32</v>
      </c>
      <c r="F131" s="4">
        <v>2504</v>
      </c>
      <c r="G131" s="4" t="s">
        <v>64</v>
      </c>
      <c r="H131" s="4" t="s">
        <v>58</v>
      </c>
      <c r="J131" s="4">
        <v>1</v>
      </c>
      <c r="K131" s="4">
        <v>0</v>
      </c>
      <c r="L131" s="4">
        <v>0</v>
      </c>
      <c r="M131" s="4">
        <v>0</v>
      </c>
      <c r="N131" s="4">
        <v>12</v>
      </c>
      <c r="O131" s="4">
        <v>95</v>
      </c>
      <c r="P131" s="4">
        <v>288</v>
      </c>
      <c r="Q131" s="4">
        <v>2216</v>
      </c>
      <c r="V131" s="4" t="s">
        <v>88</v>
      </c>
      <c r="W131" s="5">
        <v>0.96787148594377514</v>
      </c>
      <c r="X131" s="5">
        <v>0.31523391398421902</v>
      </c>
      <c r="Y131" s="5">
        <v>0.52177728752985375</v>
      </c>
      <c r="Z131" s="5">
        <v>1.7953545232637462</v>
      </c>
      <c r="AA131" s="6" t="s">
        <v>208</v>
      </c>
    </row>
    <row r="132" spans="1:27" x14ac:dyDescent="0.2">
      <c r="A132" t="str">
        <f t="shared" si="9"/>
        <v>Girchenko 2018a</v>
      </c>
      <c r="B132" s="4" t="s">
        <v>84</v>
      </c>
      <c r="C132" s="4" t="s">
        <v>85</v>
      </c>
      <c r="D132" s="4" t="s">
        <v>86</v>
      </c>
      <c r="E132" s="4" t="s">
        <v>50</v>
      </c>
      <c r="F132" s="4">
        <v>2504</v>
      </c>
      <c r="G132" s="4" t="s">
        <v>63</v>
      </c>
      <c r="H132" s="4" t="s">
        <v>58</v>
      </c>
      <c r="J132" s="4">
        <v>1</v>
      </c>
      <c r="K132" s="4">
        <v>0</v>
      </c>
      <c r="L132" s="4">
        <v>0</v>
      </c>
      <c r="M132" s="4">
        <v>0</v>
      </c>
      <c r="N132" s="4">
        <v>12</v>
      </c>
      <c r="O132" s="4">
        <v>87</v>
      </c>
      <c r="P132" s="4">
        <v>196</v>
      </c>
      <c r="Q132" s="4">
        <v>2216</v>
      </c>
      <c r="V132" s="4" t="s">
        <v>88</v>
      </c>
      <c r="W132" s="5">
        <v>1.6489795918367347</v>
      </c>
      <c r="X132" s="5">
        <v>0.31978704943750252</v>
      </c>
      <c r="Y132" s="5">
        <v>0.88106317310549687</v>
      </c>
      <c r="Z132" s="5">
        <v>3.0861960609587986</v>
      </c>
      <c r="AA132" s="6" t="s">
        <v>208</v>
      </c>
    </row>
    <row r="133" spans="1:27" x14ac:dyDescent="0.2">
      <c r="A133" t="str">
        <f t="shared" si="9"/>
        <v>Girchenko 2018a</v>
      </c>
      <c r="B133" s="4" t="s">
        <v>84</v>
      </c>
      <c r="C133" s="4" t="s">
        <v>85</v>
      </c>
      <c r="D133" s="4" t="s">
        <v>86</v>
      </c>
      <c r="E133" s="4" t="s">
        <v>50</v>
      </c>
      <c r="F133" s="4">
        <v>2504</v>
      </c>
      <c r="G133" s="4" t="s">
        <v>79</v>
      </c>
      <c r="H133" s="4" t="s">
        <v>58</v>
      </c>
      <c r="J133" s="4">
        <v>1</v>
      </c>
      <c r="K133" s="4">
        <v>0</v>
      </c>
      <c r="L133" s="4">
        <v>0</v>
      </c>
      <c r="M133" s="4">
        <v>0</v>
      </c>
      <c r="N133" s="4">
        <v>12</v>
      </c>
      <c r="O133" s="4">
        <v>87</v>
      </c>
      <c r="P133" s="4">
        <v>291</v>
      </c>
      <c r="Q133" s="4">
        <v>2216</v>
      </c>
      <c r="V133" s="4" t="s">
        <v>88</v>
      </c>
      <c r="W133" s="5">
        <v>1.0584192439862543</v>
      </c>
      <c r="X133" s="5">
        <v>0.31721061347783697</v>
      </c>
      <c r="Y133" s="5">
        <v>0.56838499224678696</v>
      </c>
      <c r="Z133" s="5">
        <v>1.9709375006756555</v>
      </c>
      <c r="AA133" s="6" t="s">
        <v>208</v>
      </c>
    </row>
    <row r="134" spans="1:27" x14ac:dyDescent="0.2">
      <c r="A134" t="str">
        <f t="shared" si="9"/>
        <v>Girchenko 2018a</v>
      </c>
      <c r="B134" s="4" t="s">
        <v>84</v>
      </c>
      <c r="C134" s="4" t="s">
        <v>85</v>
      </c>
      <c r="D134" s="4" t="s">
        <v>86</v>
      </c>
      <c r="E134" s="4" t="s">
        <v>50</v>
      </c>
      <c r="F134" s="4">
        <v>2504</v>
      </c>
      <c r="G134" s="4" t="s">
        <v>80</v>
      </c>
      <c r="H134" s="4" t="s">
        <v>58</v>
      </c>
      <c r="J134" s="4">
        <v>1</v>
      </c>
      <c r="K134" s="4">
        <v>0</v>
      </c>
      <c r="L134" s="4">
        <v>0</v>
      </c>
      <c r="M134" s="4">
        <v>0</v>
      </c>
      <c r="N134" s="4">
        <v>9</v>
      </c>
      <c r="O134" s="4">
        <v>87</v>
      </c>
      <c r="P134" s="4">
        <v>275</v>
      </c>
      <c r="Q134" s="4">
        <v>2216</v>
      </c>
      <c r="V134" s="4" t="s">
        <v>88</v>
      </c>
      <c r="W134" s="5">
        <v>0.81440559440559446</v>
      </c>
      <c r="X134" s="5">
        <v>0.35788711337424939</v>
      </c>
      <c r="Y134" s="5">
        <v>0.40383233236468419</v>
      </c>
      <c r="Z134" s="5">
        <v>1.6424055704389968</v>
      </c>
      <c r="AA134" s="6" t="s">
        <v>208</v>
      </c>
    </row>
    <row r="135" spans="1:27" x14ac:dyDescent="0.2">
      <c r="A135" t="str">
        <f t="shared" si="9"/>
        <v>Girchenko 2018a</v>
      </c>
      <c r="B135" s="4" t="s">
        <v>84</v>
      </c>
      <c r="C135" s="4" t="s">
        <v>85</v>
      </c>
      <c r="D135" s="4" t="s">
        <v>86</v>
      </c>
      <c r="E135" s="4" t="s">
        <v>50</v>
      </c>
      <c r="F135" s="4">
        <v>2504</v>
      </c>
      <c r="G135" s="4" t="s">
        <v>87</v>
      </c>
      <c r="H135" s="4" t="s">
        <v>58</v>
      </c>
      <c r="J135" s="4">
        <v>1</v>
      </c>
      <c r="K135" s="4">
        <v>0</v>
      </c>
      <c r="L135" s="4">
        <v>0</v>
      </c>
      <c r="M135" s="4">
        <v>0</v>
      </c>
      <c r="N135" s="4">
        <v>12</v>
      </c>
      <c r="O135" s="4">
        <v>87</v>
      </c>
      <c r="P135" s="4">
        <v>251</v>
      </c>
      <c r="Q135" s="4">
        <v>2216</v>
      </c>
      <c r="V135" s="4" t="s">
        <v>88</v>
      </c>
      <c r="W135" s="5">
        <v>1.252589641434263</v>
      </c>
      <c r="X135" s="5">
        <v>0.31805602692623808</v>
      </c>
      <c r="Y135" s="5">
        <v>0.6715433612741194</v>
      </c>
      <c r="Z135" s="5">
        <v>2.3363804935121211</v>
      </c>
      <c r="AA135" s="6" t="s">
        <v>208</v>
      </c>
    </row>
    <row r="136" spans="1:27" x14ac:dyDescent="0.2">
      <c r="A136" t="str">
        <f t="shared" si="9"/>
        <v>Girchenko 2018a</v>
      </c>
      <c r="B136" s="4" t="s">
        <v>84</v>
      </c>
      <c r="C136" s="4" t="s">
        <v>85</v>
      </c>
      <c r="D136" s="4" t="s">
        <v>86</v>
      </c>
      <c r="E136" s="4" t="s">
        <v>50</v>
      </c>
      <c r="F136" s="4">
        <v>2504</v>
      </c>
      <c r="G136" s="4" t="s">
        <v>64</v>
      </c>
      <c r="H136" s="4" t="s">
        <v>58</v>
      </c>
      <c r="J136" s="4">
        <v>1</v>
      </c>
      <c r="K136" s="4">
        <v>0</v>
      </c>
      <c r="L136" s="4">
        <v>0</v>
      </c>
      <c r="M136" s="4">
        <v>0</v>
      </c>
      <c r="N136" s="4">
        <v>13</v>
      </c>
      <c r="O136" s="4">
        <v>87</v>
      </c>
      <c r="P136" s="4">
        <v>288</v>
      </c>
      <c r="Q136" s="4">
        <v>2216</v>
      </c>
      <c r="V136" s="4" t="s">
        <v>88</v>
      </c>
      <c r="W136" s="5">
        <v>1.1760510510510511</v>
      </c>
      <c r="X136" s="5">
        <v>0.30729055445617393</v>
      </c>
      <c r="Y136" s="5">
        <v>0.64395448718884096</v>
      </c>
      <c r="Z136" s="5">
        <v>2.1478165028651883</v>
      </c>
      <c r="AA136" s="6" t="s">
        <v>208</v>
      </c>
    </row>
    <row r="137" spans="1:27" x14ac:dyDescent="0.2">
      <c r="A137" t="str">
        <f t="shared" si="9"/>
        <v>Girchenko 2018a</v>
      </c>
      <c r="B137" s="4" t="s">
        <v>84</v>
      </c>
      <c r="C137" s="4" t="s">
        <v>85</v>
      </c>
      <c r="D137" s="4" t="s">
        <v>86</v>
      </c>
      <c r="E137" s="4" t="s">
        <v>32</v>
      </c>
      <c r="F137" s="4">
        <v>2504</v>
      </c>
      <c r="G137" s="4" t="s">
        <v>36</v>
      </c>
      <c r="H137" s="4" t="s">
        <v>58</v>
      </c>
      <c r="I137" s="4" t="s">
        <v>216</v>
      </c>
      <c r="J137" s="4">
        <v>1</v>
      </c>
      <c r="K137" s="4">
        <v>0</v>
      </c>
      <c r="L137" s="4">
        <v>0</v>
      </c>
      <c r="M137" s="4">
        <v>0</v>
      </c>
      <c r="O137" s="4">
        <v>106</v>
      </c>
      <c r="Q137" s="4">
        <v>2216</v>
      </c>
      <c r="V137" s="4" t="s">
        <v>88</v>
      </c>
      <c r="W137" s="5">
        <v>0.88</v>
      </c>
      <c r="Y137" s="5">
        <v>0.56000000000000005</v>
      </c>
      <c r="Z137" s="5">
        <v>1.38</v>
      </c>
      <c r="AA137" s="6" t="s">
        <v>208</v>
      </c>
    </row>
    <row r="138" spans="1:27" x14ac:dyDescent="0.2">
      <c r="A138" t="str">
        <f t="shared" si="9"/>
        <v>Girchenko 2018a</v>
      </c>
      <c r="B138" s="4" t="s">
        <v>84</v>
      </c>
      <c r="C138" s="4" t="s">
        <v>85</v>
      </c>
      <c r="D138" s="4" t="s">
        <v>86</v>
      </c>
      <c r="E138" s="4" t="s">
        <v>19</v>
      </c>
      <c r="F138" s="4">
        <v>2504</v>
      </c>
      <c r="G138" s="4" t="s">
        <v>36</v>
      </c>
      <c r="H138" s="4" t="s">
        <v>58</v>
      </c>
      <c r="I138" s="4" t="s">
        <v>216</v>
      </c>
      <c r="J138" s="4">
        <v>1</v>
      </c>
      <c r="K138" s="4">
        <v>0</v>
      </c>
      <c r="L138" s="4">
        <v>0</v>
      </c>
      <c r="M138" s="4">
        <v>0</v>
      </c>
      <c r="O138" s="4">
        <v>95</v>
      </c>
      <c r="Q138" s="4">
        <v>2216</v>
      </c>
      <c r="V138" s="4" t="s">
        <v>88</v>
      </c>
      <c r="W138" s="5">
        <v>1.65</v>
      </c>
      <c r="Y138" s="5">
        <v>1.1399999999999999</v>
      </c>
      <c r="Z138" s="5">
        <v>2.4</v>
      </c>
      <c r="AA138" s="6" t="s">
        <v>208</v>
      </c>
    </row>
    <row r="139" spans="1:27" x14ac:dyDescent="0.2">
      <c r="A139" t="str">
        <f t="shared" si="9"/>
        <v>Girchenko 2018a</v>
      </c>
      <c r="B139" s="4" t="s">
        <v>84</v>
      </c>
      <c r="C139" s="4" t="s">
        <v>85</v>
      </c>
      <c r="D139" s="4" t="s">
        <v>86</v>
      </c>
      <c r="E139" s="4" t="s">
        <v>50</v>
      </c>
      <c r="F139" s="4">
        <v>2504</v>
      </c>
      <c r="G139" s="4" t="s">
        <v>36</v>
      </c>
      <c r="H139" s="4" t="s">
        <v>58</v>
      </c>
      <c r="I139" s="4" t="s">
        <v>216</v>
      </c>
      <c r="J139" s="4">
        <v>1</v>
      </c>
      <c r="K139" s="4">
        <v>0</v>
      </c>
      <c r="L139" s="4">
        <v>0</v>
      </c>
      <c r="M139" s="4">
        <v>0</v>
      </c>
      <c r="O139" s="4">
        <v>87</v>
      </c>
      <c r="Q139" s="4">
        <v>2216</v>
      </c>
      <c r="V139" s="4" t="s">
        <v>88</v>
      </c>
      <c r="W139" s="5">
        <v>1.06</v>
      </c>
      <c r="Y139" s="5">
        <v>0.67</v>
      </c>
      <c r="Z139" s="5">
        <v>1.67</v>
      </c>
      <c r="AA139" s="6" t="s">
        <v>208</v>
      </c>
    </row>
    <row r="140" spans="1:27" x14ac:dyDescent="0.2">
      <c r="A140" t="str">
        <f t="shared" si="9"/>
        <v>Glasson 2004</v>
      </c>
      <c r="B140" s="4" t="s">
        <v>89</v>
      </c>
      <c r="C140" s="4">
        <v>2004</v>
      </c>
      <c r="D140" s="4" t="s">
        <v>90</v>
      </c>
      <c r="E140" s="4" t="s">
        <v>19</v>
      </c>
      <c r="F140" s="4">
        <v>1778</v>
      </c>
      <c r="G140" s="4" t="s">
        <v>26</v>
      </c>
      <c r="H140" s="4" t="s">
        <v>58</v>
      </c>
      <c r="I140" s="4" t="s">
        <v>216</v>
      </c>
      <c r="J140" s="4">
        <v>0</v>
      </c>
      <c r="K140" s="4">
        <v>0</v>
      </c>
      <c r="L140" s="4">
        <v>0</v>
      </c>
      <c r="M140" s="4">
        <v>0</v>
      </c>
      <c r="N140" s="4">
        <v>33</v>
      </c>
      <c r="O140" s="4">
        <v>127</v>
      </c>
      <c r="P140" s="4">
        <v>432</v>
      </c>
      <c r="Q140" s="4">
        <v>1778</v>
      </c>
      <c r="V140" s="4" t="s">
        <v>88</v>
      </c>
      <c r="W140" s="5">
        <v>1.093823877068558</v>
      </c>
      <c r="X140" s="5">
        <v>0.20975958867404751</v>
      </c>
      <c r="Y140" s="5">
        <v>0.72509754188652231</v>
      </c>
      <c r="Z140" s="5">
        <v>1.650054792535121</v>
      </c>
      <c r="AA140" s="6" t="s">
        <v>208</v>
      </c>
    </row>
    <row r="141" spans="1:27" x14ac:dyDescent="0.2">
      <c r="A141" t="str">
        <f t="shared" si="9"/>
        <v>Golmirzaei 2013</v>
      </c>
      <c r="B141" s="4" t="s">
        <v>91</v>
      </c>
      <c r="C141" s="4">
        <v>2013</v>
      </c>
      <c r="D141" s="4" t="s">
        <v>18</v>
      </c>
      <c r="E141" s="4" t="s">
        <v>19</v>
      </c>
      <c r="F141" s="4">
        <v>404</v>
      </c>
      <c r="G141" s="4" t="s">
        <v>20</v>
      </c>
      <c r="H141" s="4" t="s">
        <v>41</v>
      </c>
      <c r="I141" s="4" t="s">
        <v>216</v>
      </c>
      <c r="J141" s="4">
        <v>0</v>
      </c>
      <c r="K141" s="4">
        <v>0</v>
      </c>
      <c r="L141" s="4">
        <v>0</v>
      </c>
      <c r="M141" s="4">
        <v>0</v>
      </c>
      <c r="N141" s="4">
        <v>20</v>
      </c>
      <c r="O141" s="4">
        <v>26</v>
      </c>
      <c r="P141" s="4">
        <v>188</v>
      </c>
      <c r="Q141" s="4">
        <v>378</v>
      </c>
      <c r="V141" s="4" t="s">
        <v>88</v>
      </c>
      <c r="W141" s="5">
        <v>3.3687943262411348</v>
      </c>
      <c r="X141" s="5">
        <v>0.47670638080224365</v>
      </c>
      <c r="Y141" s="5">
        <v>1.3234082377780734</v>
      </c>
      <c r="Z141" s="5">
        <v>8.5754152713817202</v>
      </c>
      <c r="AA141" s="6" t="s">
        <v>210</v>
      </c>
    </row>
    <row r="142" spans="1:27" x14ac:dyDescent="0.2">
      <c r="A142" t="str">
        <f t="shared" si="9"/>
        <v>Gray 1997</v>
      </c>
      <c r="B142" s="4" t="s">
        <v>92</v>
      </c>
      <c r="C142" s="4">
        <v>1997</v>
      </c>
      <c r="D142" s="4" t="s">
        <v>90</v>
      </c>
      <c r="E142" s="4" t="s">
        <v>19</v>
      </c>
      <c r="F142" s="4">
        <v>189</v>
      </c>
      <c r="G142" s="4" t="s">
        <v>68</v>
      </c>
      <c r="H142" s="4" t="s">
        <v>42</v>
      </c>
      <c r="I142" s="4" t="s">
        <v>216</v>
      </c>
      <c r="J142" s="4">
        <v>0</v>
      </c>
      <c r="K142" s="4">
        <v>0</v>
      </c>
      <c r="L142" s="4">
        <v>0</v>
      </c>
      <c r="M142" s="4" t="s">
        <v>44</v>
      </c>
      <c r="N142" s="4">
        <v>1</v>
      </c>
      <c r="O142" s="4">
        <v>22</v>
      </c>
      <c r="P142" s="4">
        <v>8</v>
      </c>
      <c r="Q142" s="4">
        <v>100</v>
      </c>
      <c r="V142" s="4" t="s">
        <v>88</v>
      </c>
      <c r="W142" s="5">
        <v>0.54761904761904767</v>
      </c>
      <c r="X142" s="5">
        <v>1.0878826282446279</v>
      </c>
      <c r="Y142" s="5">
        <v>6.4931308920704089E-2</v>
      </c>
      <c r="Z142" s="5">
        <v>4.6185211156211645</v>
      </c>
      <c r="AA142" s="6" t="s">
        <v>208</v>
      </c>
    </row>
    <row r="143" spans="1:27" x14ac:dyDescent="0.2">
      <c r="A143" t="str">
        <f t="shared" si="9"/>
        <v>Gray 1998</v>
      </c>
      <c r="B143" s="4" t="s">
        <v>92</v>
      </c>
      <c r="C143" s="4">
        <v>1998</v>
      </c>
      <c r="D143" s="4" t="s">
        <v>90</v>
      </c>
      <c r="E143" s="4" t="s">
        <v>222</v>
      </c>
      <c r="F143" s="4">
        <v>214</v>
      </c>
      <c r="G143" s="4" t="s">
        <v>36</v>
      </c>
      <c r="H143" s="4" t="s">
        <v>42</v>
      </c>
      <c r="I143" s="4" t="s">
        <v>216</v>
      </c>
      <c r="J143" s="4">
        <v>0</v>
      </c>
      <c r="K143" s="4">
        <v>0</v>
      </c>
      <c r="L143" s="4">
        <v>0</v>
      </c>
      <c r="M143" s="4" t="s">
        <v>44</v>
      </c>
      <c r="N143" s="4">
        <v>16</v>
      </c>
      <c r="O143" s="4">
        <v>96</v>
      </c>
      <c r="P143" s="4">
        <v>13</v>
      </c>
      <c r="Q143" s="4">
        <v>101</v>
      </c>
      <c r="V143" s="4" t="s">
        <v>88</v>
      </c>
      <c r="W143" s="5">
        <v>1.3538461538461539</v>
      </c>
      <c r="X143" s="5">
        <v>0.40408750696688617</v>
      </c>
      <c r="Y143" s="5">
        <v>0.61320132629904234</v>
      </c>
      <c r="Z143" s="5">
        <v>2.9890662816181948</v>
      </c>
      <c r="AA143" s="6" t="s">
        <v>208</v>
      </c>
    </row>
    <row r="144" spans="1:27" x14ac:dyDescent="0.2">
      <c r="A144" t="str">
        <f t="shared" si="9"/>
        <v>Griffith 2011</v>
      </c>
      <c r="B144" s="4" t="s">
        <v>93</v>
      </c>
      <c r="C144" s="4">
        <v>2011</v>
      </c>
      <c r="D144" s="4" t="s">
        <v>182</v>
      </c>
      <c r="E144" s="4" t="s">
        <v>19</v>
      </c>
      <c r="F144" s="4">
        <v>80866</v>
      </c>
      <c r="G144" s="4" t="s">
        <v>52</v>
      </c>
      <c r="H144" s="4" t="s">
        <v>58</v>
      </c>
      <c r="I144" s="4" t="s">
        <v>216</v>
      </c>
      <c r="J144" s="4">
        <v>0</v>
      </c>
      <c r="K144" s="4">
        <v>0</v>
      </c>
      <c r="L144" s="4">
        <v>0</v>
      </c>
      <c r="M144" s="4">
        <v>0</v>
      </c>
      <c r="N144" s="4">
        <v>155</v>
      </c>
      <c r="O144" s="4">
        <v>5169</v>
      </c>
      <c r="P144" s="4">
        <v>1481</v>
      </c>
      <c r="Q144" s="4">
        <v>75697</v>
      </c>
      <c r="V144" s="4" t="s">
        <v>88</v>
      </c>
      <c r="W144" s="5">
        <v>1.5491370954036328</v>
      </c>
      <c r="X144" s="5">
        <v>8.5672329819097379E-2</v>
      </c>
      <c r="Y144" s="5">
        <v>1.3096766789922352</v>
      </c>
      <c r="Z144" s="5">
        <v>1.8323802957247528</v>
      </c>
      <c r="AA144" s="6" t="s">
        <v>208</v>
      </c>
    </row>
    <row r="145" spans="1:27" x14ac:dyDescent="0.2">
      <c r="A145" t="str">
        <f t="shared" si="9"/>
        <v>He 2017</v>
      </c>
      <c r="B145" s="4" t="s">
        <v>196</v>
      </c>
      <c r="C145" s="4">
        <v>2017</v>
      </c>
      <c r="D145" s="4" t="s">
        <v>110</v>
      </c>
      <c r="E145" s="4" t="s">
        <v>222</v>
      </c>
      <c r="F145" s="4">
        <v>1337</v>
      </c>
      <c r="G145" s="4" t="s">
        <v>36</v>
      </c>
      <c r="H145" s="4" t="s">
        <v>42</v>
      </c>
      <c r="I145" s="4" t="s">
        <v>216</v>
      </c>
      <c r="J145" s="4">
        <v>0</v>
      </c>
      <c r="K145" s="4">
        <v>0</v>
      </c>
      <c r="L145" s="4">
        <v>0</v>
      </c>
      <c r="M145" s="4" t="s">
        <v>44</v>
      </c>
      <c r="N145" s="4">
        <v>473</v>
      </c>
      <c r="O145" s="4">
        <v>525</v>
      </c>
      <c r="P145" s="4">
        <v>41</v>
      </c>
      <c r="Q145" s="4">
        <v>812</v>
      </c>
      <c r="V145" s="4" t="s">
        <v>88</v>
      </c>
      <c r="W145" s="5">
        <f>(N145*(Q145-P145))/(P145*(O145-N145))</f>
        <v>171.05206378986867</v>
      </c>
      <c r="X145" s="5">
        <f>SQRT((1/N145)+(1/(O145-N145))+(1/P145)+(1/(Q145-P145)))</f>
        <v>0.21686907317386228</v>
      </c>
      <c r="Y145" s="5">
        <f>EXP(LN(W145)-1.96*X145)</f>
        <v>111.82158313084061</v>
      </c>
      <c r="Z145" s="5">
        <f>EXP(LN(W145)+1.96*X145)</f>
        <v>261.65618217493903</v>
      </c>
      <c r="AA145" s="6" t="s">
        <v>210</v>
      </c>
    </row>
    <row r="146" spans="1:27" x14ac:dyDescent="0.2">
      <c r="A146" t="str">
        <f t="shared" si="9"/>
        <v>Heikura 2013</v>
      </c>
      <c r="B146" s="4" t="s">
        <v>164</v>
      </c>
      <c r="C146" s="4">
        <v>2013</v>
      </c>
      <c r="D146" s="4" t="s">
        <v>86</v>
      </c>
      <c r="E146" s="4" t="s">
        <v>19</v>
      </c>
      <c r="F146" s="4">
        <v>8847</v>
      </c>
      <c r="G146" s="4" t="s">
        <v>36</v>
      </c>
      <c r="H146" s="4" t="s">
        <v>41</v>
      </c>
      <c r="I146" s="4" t="s">
        <v>216</v>
      </c>
      <c r="J146" s="4">
        <v>0</v>
      </c>
      <c r="K146" s="4">
        <v>0</v>
      </c>
      <c r="L146" s="4">
        <v>0</v>
      </c>
      <c r="M146" s="4">
        <v>0</v>
      </c>
      <c r="N146" s="4">
        <v>9</v>
      </c>
      <c r="O146" s="4">
        <v>267</v>
      </c>
      <c r="P146" s="4">
        <v>136</v>
      </c>
      <c r="Q146" s="4">
        <v>6761</v>
      </c>
      <c r="V146" s="4" t="s">
        <v>88</v>
      </c>
      <c r="W146" s="5">
        <v>1.6992989056087551</v>
      </c>
      <c r="X146" s="5">
        <v>0.34998709215634821</v>
      </c>
      <c r="Y146" s="5">
        <v>0.85576545368240209</v>
      </c>
      <c r="Z146" s="5">
        <v>3.3743086475126471</v>
      </c>
      <c r="AA146" s="6" t="s">
        <v>208</v>
      </c>
    </row>
    <row r="147" spans="1:27" x14ac:dyDescent="0.2">
      <c r="A147" t="str">
        <f t="shared" si="9"/>
        <v>Heikura 2013</v>
      </c>
      <c r="B147" s="4" t="s">
        <v>164</v>
      </c>
      <c r="C147" s="4">
        <v>2013</v>
      </c>
      <c r="D147" s="4" t="s">
        <v>86</v>
      </c>
      <c r="E147" s="4" t="s">
        <v>32</v>
      </c>
      <c r="F147" s="4">
        <v>8847</v>
      </c>
      <c r="G147" s="4" t="s">
        <v>36</v>
      </c>
      <c r="H147" s="4" t="s">
        <v>41</v>
      </c>
      <c r="I147" s="4" t="s">
        <v>216</v>
      </c>
      <c r="J147" s="4">
        <v>0</v>
      </c>
      <c r="K147" s="4">
        <v>0</v>
      </c>
      <c r="L147" s="4">
        <v>0</v>
      </c>
      <c r="M147" s="4">
        <v>0</v>
      </c>
      <c r="N147" s="4">
        <v>20</v>
      </c>
      <c r="O147" s="4">
        <v>443</v>
      </c>
      <c r="P147" s="4">
        <v>136</v>
      </c>
      <c r="Q147" s="4">
        <v>6761</v>
      </c>
      <c r="V147" s="4" t="s">
        <v>88</v>
      </c>
      <c r="W147" s="5">
        <v>2.3032262550410234</v>
      </c>
      <c r="X147" s="5">
        <v>0.2446792814411356</v>
      </c>
      <c r="Y147" s="5">
        <v>1.425809136983512</v>
      </c>
      <c r="Z147" s="5">
        <v>3.7205899754110239</v>
      </c>
      <c r="AA147" s="6" t="s">
        <v>208</v>
      </c>
    </row>
    <row r="148" spans="1:27" x14ac:dyDescent="0.2">
      <c r="A148" t="str">
        <f t="shared" si="9"/>
        <v>Heikura 2013</v>
      </c>
      <c r="B148" s="4" t="s">
        <v>164</v>
      </c>
      <c r="C148" s="4">
        <v>2013</v>
      </c>
      <c r="D148" s="4" t="s">
        <v>86</v>
      </c>
      <c r="E148" s="4" t="s">
        <v>50</v>
      </c>
      <c r="F148" s="4">
        <v>8847</v>
      </c>
      <c r="G148" s="4" t="s">
        <v>36</v>
      </c>
      <c r="H148" s="4" t="s">
        <v>41</v>
      </c>
      <c r="I148" s="4" t="s">
        <v>216</v>
      </c>
      <c r="J148" s="4">
        <v>0</v>
      </c>
      <c r="K148" s="4">
        <v>0</v>
      </c>
      <c r="L148" s="4">
        <v>0</v>
      </c>
      <c r="M148" s="4">
        <v>0</v>
      </c>
      <c r="N148" s="4">
        <v>17</v>
      </c>
      <c r="O148" s="4">
        <v>547</v>
      </c>
      <c r="P148" s="4">
        <v>136</v>
      </c>
      <c r="Q148" s="4">
        <v>6761</v>
      </c>
      <c r="V148" s="4" t="s">
        <v>88</v>
      </c>
      <c r="W148" s="5">
        <v>1.5625</v>
      </c>
      <c r="X148" s="5">
        <v>0.2611784953576613</v>
      </c>
      <c r="Y148" s="5">
        <v>0.93648408790016757</v>
      </c>
      <c r="Z148" s="5">
        <v>2.6069917060462244</v>
      </c>
      <c r="AA148" s="6" t="s">
        <v>208</v>
      </c>
    </row>
    <row r="149" spans="1:27" x14ac:dyDescent="0.2">
      <c r="A149" t="str">
        <f t="shared" si="9"/>
        <v>Hisle-Gormon 2018</v>
      </c>
      <c r="B149" s="4" t="s">
        <v>94</v>
      </c>
      <c r="C149" s="4">
        <v>2018</v>
      </c>
      <c r="D149" s="4" t="s">
        <v>182</v>
      </c>
      <c r="E149" s="4" t="s">
        <v>222</v>
      </c>
      <c r="F149" s="4">
        <v>35040</v>
      </c>
      <c r="G149" s="4" t="s">
        <v>26</v>
      </c>
      <c r="H149" s="4" t="s">
        <v>58</v>
      </c>
      <c r="I149" s="4" t="s">
        <v>216</v>
      </c>
      <c r="J149" s="4">
        <v>0</v>
      </c>
      <c r="K149" s="4">
        <v>0</v>
      </c>
      <c r="L149" s="4">
        <v>0</v>
      </c>
      <c r="M149" s="4">
        <v>0</v>
      </c>
      <c r="N149" s="4">
        <v>1741</v>
      </c>
      <c r="O149" s="4">
        <v>5806</v>
      </c>
      <c r="P149" s="4">
        <v>7019</v>
      </c>
      <c r="Q149" s="4">
        <v>29324</v>
      </c>
      <c r="V149" s="4" t="s">
        <v>88</v>
      </c>
      <c r="W149" s="5">
        <v>1.3610221912163558</v>
      </c>
      <c r="X149" s="5">
        <v>3.174410863869892E-2</v>
      </c>
      <c r="Y149" s="5">
        <v>1.278922051277074</v>
      </c>
      <c r="Z149" s="5">
        <v>1.4483927328750534</v>
      </c>
      <c r="AA149" s="6" t="s">
        <v>208</v>
      </c>
    </row>
    <row r="150" spans="1:27" x14ac:dyDescent="0.2">
      <c r="A150" t="str">
        <f t="shared" si="9"/>
        <v>Huang 2023</v>
      </c>
      <c r="B150" s="4" t="s">
        <v>188</v>
      </c>
      <c r="C150" s="4">
        <v>2023</v>
      </c>
      <c r="D150" s="4" t="s">
        <v>110</v>
      </c>
      <c r="E150" s="4" t="s">
        <v>222</v>
      </c>
      <c r="F150" s="4">
        <v>2837</v>
      </c>
      <c r="G150" s="4" t="s">
        <v>47</v>
      </c>
      <c r="H150" s="4" t="s">
        <v>42</v>
      </c>
      <c r="J150" s="4">
        <v>0</v>
      </c>
      <c r="K150" s="4">
        <v>0</v>
      </c>
      <c r="L150" s="4">
        <v>0</v>
      </c>
      <c r="M150" s="4">
        <v>0</v>
      </c>
      <c r="N150" s="4">
        <v>56</v>
      </c>
      <c r="O150" s="4">
        <v>274</v>
      </c>
      <c r="P150" s="4">
        <v>361</v>
      </c>
      <c r="Q150" s="4">
        <v>2809</v>
      </c>
      <c r="V150" s="4" t="s">
        <v>88</v>
      </c>
      <c r="W150" s="5">
        <f t="shared" ref="W150:W161" si="10">(N150*(Q150-P150))/(P150*(O150-N150))</f>
        <v>1.7419502401585809</v>
      </c>
      <c r="X150" s="5">
        <f t="shared" ref="X150:X161" si="11">SQRT((1/N150)+(1/(O150-N150))+(1/P150)+(1/(Q150-P150)))</f>
        <v>0.16007147982999603</v>
      </c>
      <c r="Y150" s="5">
        <f t="shared" ref="Y150:Y161" si="12">EXP(LN(W150)-1.96*X150)</f>
        <v>1.2728585689049681</v>
      </c>
      <c r="Z150" s="5">
        <f t="shared" ref="Z150:Z161" si="13">EXP(LN(W150)+1.96*X150)</f>
        <v>2.3839181455949223</v>
      </c>
      <c r="AA150" s="6" t="s">
        <v>210</v>
      </c>
    </row>
    <row r="151" spans="1:27" x14ac:dyDescent="0.2">
      <c r="A151" t="str">
        <f t="shared" si="9"/>
        <v>Huang 2023</v>
      </c>
      <c r="B151" s="4" t="s">
        <v>188</v>
      </c>
      <c r="C151" s="4">
        <v>2023</v>
      </c>
      <c r="D151" s="4" t="s">
        <v>110</v>
      </c>
      <c r="E151" s="4" t="s">
        <v>19</v>
      </c>
      <c r="F151" s="4">
        <v>2837</v>
      </c>
      <c r="G151" s="4" t="s">
        <v>47</v>
      </c>
      <c r="H151" s="4" t="s">
        <v>42</v>
      </c>
      <c r="J151" s="4">
        <v>1</v>
      </c>
      <c r="K151" s="4">
        <v>0</v>
      </c>
      <c r="L151" s="4">
        <v>0</v>
      </c>
      <c r="M151" s="4">
        <v>0</v>
      </c>
      <c r="N151" s="4">
        <v>23</v>
      </c>
      <c r="O151" s="4">
        <v>138</v>
      </c>
      <c r="P151" s="4">
        <v>361</v>
      </c>
      <c r="Q151" s="4">
        <v>2809</v>
      </c>
      <c r="V151" s="4" t="s">
        <v>88</v>
      </c>
      <c r="W151" s="5">
        <f t="shared" si="10"/>
        <v>1.3562326869806094</v>
      </c>
      <c r="X151" s="5">
        <f t="shared" si="11"/>
        <v>0.23527110506391871</v>
      </c>
      <c r="Y151" s="5">
        <f t="shared" si="12"/>
        <v>0.85519942377606051</v>
      </c>
      <c r="Z151" s="5">
        <f t="shared" si="13"/>
        <v>2.1508048884236546</v>
      </c>
      <c r="AA151" s="6" t="s">
        <v>210</v>
      </c>
    </row>
    <row r="152" spans="1:27" x14ac:dyDescent="0.2">
      <c r="A152" t="str">
        <f t="shared" si="9"/>
        <v>Huang 2023</v>
      </c>
      <c r="B152" s="4" t="s">
        <v>188</v>
      </c>
      <c r="C152" s="4">
        <v>2023</v>
      </c>
      <c r="D152" s="4" t="s">
        <v>110</v>
      </c>
      <c r="E152" s="4" t="s">
        <v>32</v>
      </c>
      <c r="F152" s="4">
        <v>2837</v>
      </c>
      <c r="G152" s="4" t="s">
        <v>47</v>
      </c>
      <c r="H152" s="4" t="s">
        <v>42</v>
      </c>
      <c r="J152" s="4">
        <v>1</v>
      </c>
      <c r="K152" s="4">
        <v>0</v>
      </c>
      <c r="L152" s="4">
        <v>0</v>
      </c>
      <c r="M152" s="4">
        <v>0</v>
      </c>
      <c r="N152" s="4">
        <v>23</v>
      </c>
      <c r="O152" s="4">
        <v>86</v>
      </c>
      <c r="P152" s="4">
        <v>361</v>
      </c>
      <c r="Q152" s="4">
        <v>2809</v>
      </c>
      <c r="V152" s="4" t="s">
        <v>88</v>
      </c>
      <c r="W152" s="5">
        <f t="shared" si="10"/>
        <v>2.4756628413138109</v>
      </c>
      <c r="X152" s="5">
        <f t="shared" si="11"/>
        <v>0.25005970602458188</v>
      </c>
      <c r="Y152" s="5">
        <f t="shared" si="12"/>
        <v>1.5164789251674078</v>
      </c>
      <c r="Z152" s="5">
        <f t="shared" si="13"/>
        <v>4.0415375394586412</v>
      </c>
      <c r="AA152" s="6" t="s">
        <v>210</v>
      </c>
    </row>
    <row r="153" spans="1:27" x14ac:dyDescent="0.2">
      <c r="A153" t="str">
        <f t="shared" si="9"/>
        <v>Huang 2023</v>
      </c>
      <c r="B153" s="4" t="s">
        <v>188</v>
      </c>
      <c r="C153" s="4">
        <v>2023</v>
      </c>
      <c r="D153" s="4" t="s">
        <v>110</v>
      </c>
      <c r="E153" s="4" t="s">
        <v>50</v>
      </c>
      <c r="F153" s="4">
        <v>2837</v>
      </c>
      <c r="G153" s="4" t="s">
        <v>47</v>
      </c>
      <c r="H153" s="4" t="s">
        <v>42</v>
      </c>
      <c r="J153" s="4">
        <v>1</v>
      </c>
      <c r="K153" s="4">
        <v>0</v>
      </c>
      <c r="L153" s="4">
        <v>0</v>
      </c>
      <c r="M153" s="4">
        <v>0</v>
      </c>
      <c r="N153" s="4">
        <v>10</v>
      </c>
      <c r="O153" s="4">
        <v>50</v>
      </c>
      <c r="P153" s="4">
        <v>361</v>
      </c>
      <c r="Q153" s="4">
        <v>2809</v>
      </c>
      <c r="V153" s="4" t="s">
        <v>88</v>
      </c>
      <c r="W153" s="5">
        <f t="shared" si="10"/>
        <v>1.6952908587257618</v>
      </c>
      <c r="X153" s="5">
        <f t="shared" si="11"/>
        <v>0.35802036231828938</v>
      </c>
      <c r="Y153" s="5">
        <f t="shared" si="12"/>
        <v>0.84040985294676429</v>
      </c>
      <c r="Z153" s="5">
        <f t="shared" si="13"/>
        <v>3.4197732042310847</v>
      </c>
      <c r="AA153" s="6" t="s">
        <v>210</v>
      </c>
    </row>
    <row r="154" spans="1:27" x14ac:dyDescent="0.2">
      <c r="A154" t="str">
        <f t="shared" si="9"/>
        <v>Huang 2023</v>
      </c>
      <c r="B154" s="4" t="s">
        <v>188</v>
      </c>
      <c r="C154" s="4">
        <v>2023</v>
      </c>
      <c r="D154" s="4" t="s">
        <v>110</v>
      </c>
      <c r="E154" s="4" t="s">
        <v>222</v>
      </c>
      <c r="F154" s="4">
        <v>2837</v>
      </c>
      <c r="G154" s="4" t="s">
        <v>80</v>
      </c>
      <c r="H154" s="4" t="s">
        <v>42</v>
      </c>
      <c r="J154" s="4">
        <v>0</v>
      </c>
      <c r="K154" s="4">
        <v>0</v>
      </c>
      <c r="L154" s="4">
        <v>0</v>
      </c>
      <c r="M154" s="4">
        <v>0</v>
      </c>
      <c r="N154" s="4">
        <v>13</v>
      </c>
      <c r="O154" s="4">
        <v>274</v>
      </c>
      <c r="P154" s="4">
        <v>101</v>
      </c>
      <c r="Q154" s="4">
        <v>2809</v>
      </c>
      <c r="V154" s="4" t="s">
        <v>88</v>
      </c>
      <c r="W154" s="5">
        <f t="shared" si="10"/>
        <v>1.3354576836994043</v>
      </c>
      <c r="X154" s="5">
        <f t="shared" si="11"/>
        <v>0.30170310052304639</v>
      </c>
      <c r="Y154" s="5">
        <f t="shared" si="12"/>
        <v>0.73929074159977559</v>
      </c>
      <c r="Z154" s="5">
        <f t="shared" si="13"/>
        <v>2.4123759768619828</v>
      </c>
      <c r="AA154" s="6" t="s">
        <v>210</v>
      </c>
    </row>
    <row r="155" spans="1:27" x14ac:dyDescent="0.2">
      <c r="A155" t="str">
        <f t="shared" si="9"/>
        <v>Huang 2023</v>
      </c>
      <c r="B155" s="4" t="s">
        <v>188</v>
      </c>
      <c r="C155" s="4">
        <v>2023</v>
      </c>
      <c r="D155" s="4" t="s">
        <v>110</v>
      </c>
      <c r="E155" s="4" t="s">
        <v>19</v>
      </c>
      <c r="F155" s="4">
        <v>2837</v>
      </c>
      <c r="G155" s="4" t="s">
        <v>80</v>
      </c>
      <c r="H155" s="4" t="s">
        <v>42</v>
      </c>
      <c r="J155" s="4">
        <v>1</v>
      </c>
      <c r="K155" s="4">
        <v>0</v>
      </c>
      <c r="L155" s="4">
        <v>0</v>
      </c>
      <c r="M155" s="4">
        <v>0</v>
      </c>
      <c r="N155" s="4">
        <v>6</v>
      </c>
      <c r="O155" s="4">
        <v>138</v>
      </c>
      <c r="P155" s="4">
        <v>101</v>
      </c>
      <c r="Q155" s="4">
        <v>2809</v>
      </c>
      <c r="V155" s="4" t="s">
        <v>88</v>
      </c>
      <c r="W155" s="5">
        <f t="shared" si="10"/>
        <v>1.2187218721872186</v>
      </c>
      <c r="X155" s="5">
        <f t="shared" si="11"/>
        <v>0.42954940409695097</v>
      </c>
      <c r="Y155" s="5">
        <f t="shared" si="12"/>
        <v>0.52512751078362185</v>
      </c>
      <c r="Z155" s="5">
        <f t="shared" si="13"/>
        <v>2.8284235185680995</v>
      </c>
      <c r="AA155" s="6" t="s">
        <v>210</v>
      </c>
    </row>
    <row r="156" spans="1:27" x14ac:dyDescent="0.2">
      <c r="A156" t="str">
        <f t="shared" si="9"/>
        <v>Huang 2023</v>
      </c>
      <c r="B156" s="4" t="s">
        <v>188</v>
      </c>
      <c r="C156" s="4">
        <v>2023</v>
      </c>
      <c r="D156" s="4" t="s">
        <v>110</v>
      </c>
      <c r="E156" s="4" t="s">
        <v>32</v>
      </c>
      <c r="F156" s="4">
        <v>2837</v>
      </c>
      <c r="G156" s="4" t="s">
        <v>80</v>
      </c>
      <c r="H156" s="4" t="s">
        <v>42</v>
      </c>
      <c r="J156" s="4">
        <v>1</v>
      </c>
      <c r="K156" s="4">
        <v>0</v>
      </c>
      <c r="L156" s="4">
        <v>0</v>
      </c>
      <c r="M156" s="4">
        <v>0</v>
      </c>
      <c r="N156" s="4">
        <v>4</v>
      </c>
      <c r="O156" s="4">
        <v>86</v>
      </c>
      <c r="P156" s="4">
        <v>101</v>
      </c>
      <c r="Q156" s="4">
        <v>2809</v>
      </c>
      <c r="V156" s="4" t="s">
        <v>88</v>
      </c>
      <c r="W156" s="5">
        <f t="shared" si="10"/>
        <v>1.3078966433228689</v>
      </c>
      <c r="X156" s="5">
        <f t="shared" si="11"/>
        <v>0.52198217236687405</v>
      </c>
      <c r="Y156" s="5">
        <f t="shared" si="12"/>
        <v>0.47016817609952211</v>
      </c>
      <c r="Z156" s="5">
        <f t="shared" si="13"/>
        <v>3.6382590668006864</v>
      </c>
      <c r="AA156" s="6" t="s">
        <v>210</v>
      </c>
    </row>
    <row r="157" spans="1:27" x14ac:dyDescent="0.2">
      <c r="A157" t="str">
        <f t="shared" si="9"/>
        <v>Huang 2023</v>
      </c>
      <c r="B157" s="4" t="s">
        <v>188</v>
      </c>
      <c r="C157" s="4">
        <v>2023</v>
      </c>
      <c r="D157" s="4" t="s">
        <v>110</v>
      </c>
      <c r="E157" s="4" t="s">
        <v>50</v>
      </c>
      <c r="F157" s="4">
        <v>2837</v>
      </c>
      <c r="G157" s="4" t="s">
        <v>80</v>
      </c>
      <c r="H157" s="4" t="s">
        <v>42</v>
      </c>
      <c r="J157" s="4">
        <v>1</v>
      </c>
      <c r="K157" s="4">
        <v>0</v>
      </c>
      <c r="L157" s="4">
        <v>0</v>
      </c>
      <c r="M157" s="4">
        <v>0</v>
      </c>
      <c r="N157" s="4">
        <v>3</v>
      </c>
      <c r="O157" s="4">
        <v>50</v>
      </c>
      <c r="P157" s="4">
        <v>101</v>
      </c>
      <c r="Q157" s="4">
        <v>2809</v>
      </c>
      <c r="V157" s="4" t="s">
        <v>88</v>
      </c>
      <c r="W157" s="5">
        <f t="shared" si="10"/>
        <v>1.7113966715820519</v>
      </c>
      <c r="X157" s="5">
        <f t="shared" si="11"/>
        <v>0.60405313954621209</v>
      </c>
      <c r="Y157" s="5">
        <f t="shared" si="12"/>
        <v>0.52380576054674588</v>
      </c>
      <c r="Z157" s="5">
        <f t="shared" si="13"/>
        <v>5.591535618938166</v>
      </c>
      <c r="AA157" s="6" t="s">
        <v>210</v>
      </c>
    </row>
    <row r="158" spans="1:27" x14ac:dyDescent="0.2">
      <c r="A158" t="str">
        <f t="shared" si="9"/>
        <v>Huang 2023</v>
      </c>
      <c r="B158" s="4" t="s">
        <v>188</v>
      </c>
      <c r="C158" s="4">
        <v>2023</v>
      </c>
      <c r="D158" s="4" t="s">
        <v>110</v>
      </c>
      <c r="E158" s="4" t="s">
        <v>222</v>
      </c>
      <c r="F158" s="4">
        <v>2837</v>
      </c>
      <c r="G158" s="4" t="s">
        <v>79</v>
      </c>
      <c r="H158" s="4" t="s">
        <v>42</v>
      </c>
      <c r="J158" s="4">
        <v>0</v>
      </c>
      <c r="K158" s="4">
        <v>0</v>
      </c>
      <c r="L158" s="4">
        <v>0</v>
      </c>
      <c r="M158" s="4">
        <v>0</v>
      </c>
      <c r="N158" s="4">
        <v>44</v>
      </c>
      <c r="O158" s="4">
        <v>274</v>
      </c>
      <c r="P158" s="4">
        <v>247</v>
      </c>
      <c r="Q158" s="4">
        <v>2809</v>
      </c>
      <c r="V158" s="4" t="s">
        <v>88</v>
      </c>
      <c r="W158" s="5">
        <f t="shared" si="10"/>
        <v>1.9842985389896146</v>
      </c>
      <c r="X158" s="5">
        <f t="shared" si="11"/>
        <v>0.17752183491793869</v>
      </c>
      <c r="Y158" s="5">
        <f t="shared" si="12"/>
        <v>1.4011911192833741</v>
      </c>
      <c r="Z158" s="5">
        <f t="shared" si="13"/>
        <v>2.8100668336023178</v>
      </c>
      <c r="AA158" s="6" t="s">
        <v>210</v>
      </c>
    </row>
    <row r="159" spans="1:27" x14ac:dyDescent="0.2">
      <c r="A159" t="str">
        <f t="shared" si="9"/>
        <v>Huang 2023</v>
      </c>
      <c r="B159" s="4" t="s">
        <v>188</v>
      </c>
      <c r="C159" s="4">
        <v>2023</v>
      </c>
      <c r="D159" s="4" t="s">
        <v>110</v>
      </c>
      <c r="E159" s="4" t="s">
        <v>19</v>
      </c>
      <c r="F159" s="4">
        <v>2837</v>
      </c>
      <c r="G159" s="4" t="s">
        <v>79</v>
      </c>
      <c r="H159" s="4" t="s">
        <v>42</v>
      </c>
      <c r="J159" s="4">
        <v>1</v>
      </c>
      <c r="K159" s="4">
        <v>0</v>
      </c>
      <c r="L159" s="4">
        <v>0</v>
      </c>
      <c r="M159" s="4">
        <v>0</v>
      </c>
      <c r="N159" s="4">
        <v>22</v>
      </c>
      <c r="O159" s="4">
        <v>138</v>
      </c>
      <c r="P159" s="4">
        <v>247</v>
      </c>
      <c r="Q159" s="4">
        <v>2809</v>
      </c>
      <c r="V159" s="4" t="s">
        <v>88</v>
      </c>
      <c r="W159" s="5">
        <f t="shared" si="10"/>
        <v>1.967192517101773</v>
      </c>
      <c r="X159" s="5">
        <f t="shared" si="11"/>
        <v>0.24189695774879125</v>
      </c>
      <c r="Y159" s="5">
        <f t="shared" si="12"/>
        <v>1.2244470702738488</v>
      </c>
      <c r="Z159" s="5">
        <f t="shared" si="13"/>
        <v>3.1604848370258378</v>
      </c>
      <c r="AA159" s="6" t="s">
        <v>210</v>
      </c>
    </row>
    <row r="160" spans="1:27" x14ac:dyDescent="0.2">
      <c r="A160" t="str">
        <f t="shared" si="9"/>
        <v>Huang 2023</v>
      </c>
      <c r="B160" s="4" t="s">
        <v>188</v>
      </c>
      <c r="C160" s="4">
        <v>2023</v>
      </c>
      <c r="D160" s="4" t="s">
        <v>110</v>
      </c>
      <c r="E160" s="4" t="s">
        <v>32</v>
      </c>
      <c r="F160" s="4">
        <v>2837</v>
      </c>
      <c r="G160" s="4" t="s">
        <v>79</v>
      </c>
      <c r="H160" s="4" t="s">
        <v>42</v>
      </c>
      <c r="J160" s="4">
        <v>1</v>
      </c>
      <c r="K160" s="4">
        <v>0</v>
      </c>
      <c r="L160" s="4">
        <v>0</v>
      </c>
      <c r="M160" s="4">
        <v>0</v>
      </c>
      <c r="N160" s="4">
        <v>13</v>
      </c>
      <c r="O160" s="4">
        <v>86</v>
      </c>
      <c r="P160" s="4">
        <v>247</v>
      </c>
      <c r="Q160" s="4">
        <v>2809</v>
      </c>
      <c r="V160" s="4" t="s">
        <v>88</v>
      </c>
      <c r="W160" s="5">
        <f t="shared" si="10"/>
        <v>1.8471521268925739</v>
      </c>
      <c r="X160" s="5">
        <f t="shared" si="11"/>
        <v>0.30831900706648924</v>
      </c>
      <c r="Y160" s="5">
        <f t="shared" si="12"/>
        <v>1.0093835604070318</v>
      </c>
      <c r="Z160" s="5">
        <f t="shared" si="13"/>
        <v>3.3802521793676616</v>
      </c>
      <c r="AA160" s="6" t="s">
        <v>210</v>
      </c>
    </row>
    <row r="161" spans="1:27" x14ac:dyDescent="0.2">
      <c r="A161" t="str">
        <f t="shared" si="9"/>
        <v>Huang 2023</v>
      </c>
      <c r="B161" s="4" t="s">
        <v>188</v>
      </c>
      <c r="C161" s="4">
        <v>2023</v>
      </c>
      <c r="D161" s="4" t="s">
        <v>110</v>
      </c>
      <c r="E161" s="4" t="s">
        <v>50</v>
      </c>
      <c r="F161" s="4">
        <v>2837</v>
      </c>
      <c r="G161" s="4" t="s">
        <v>79</v>
      </c>
      <c r="H161" s="4" t="s">
        <v>42</v>
      </c>
      <c r="J161" s="4">
        <v>1</v>
      </c>
      <c r="K161" s="4">
        <v>0</v>
      </c>
      <c r="L161" s="4">
        <v>0</v>
      </c>
      <c r="M161" s="4">
        <v>0</v>
      </c>
      <c r="N161" s="4">
        <v>9</v>
      </c>
      <c r="O161" s="4">
        <v>50</v>
      </c>
      <c r="P161" s="4">
        <v>247</v>
      </c>
      <c r="Q161" s="4">
        <v>2809</v>
      </c>
      <c r="V161" s="4" t="s">
        <v>88</v>
      </c>
      <c r="W161" s="5">
        <f t="shared" si="10"/>
        <v>2.2768835785523849</v>
      </c>
      <c r="X161" s="5">
        <f t="shared" si="11"/>
        <v>0.37408589664935615</v>
      </c>
      <c r="Y161" s="5">
        <f t="shared" si="12"/>
        <v>1.0937359348353308</v>
      </c>
      <c r="Z161" s="5">
        <f t="shared" si="13"/>
        <v>4.7398998836607023</v>
      </c>
      <c r="AA161" s="6" t="s">
        <v>210</v>
      </c>
    </row>
    <row r="162" spans="1:27" x14ac:dyDescent="0.2">
      <c r="A162" t="str">
        <f t="shared" si="9"/>
        <v>Hultman 2002</v>
      </c>
      <c r="B162" s="4" t="s">
        <v>95</v>
      </c>
      <c r="C162" s="4">
        <v>2002</v>
      </c>
      <c r="D162" s="4" t="s">
        <v>37</v>
      </c>
      <c r="E162" s="4" t="s">
        <v>222</v>
      </c>
      <c r="F162" s="4">
        <v>2448</v>
      </c>
      <c r="G162" s="4" t="s">
        <v>26</v>
      </c>
      <c r="H162" s="4" t="s">
        <v>58</v>
      </c>
      <c r="I162" s="4" t="s">
        <v>216</v>
      </c>
      <c r="J162" s="4">
        <v>0</v>
      </c>
      <c r="K162" s="4">
        <v>0</v>
      </c>
      <c r="L162" s="4">
        <v>0</v>
      </c>
      <c r="M162" s="4">
        <v>0</v>
      </c>
      <c r="N162" s="4">
        <v>4</v>
      </c>
      <c r="O162" s="4">
        <v>15</v>
      </c>
      <c r="P162" s="4">
        <v>404</v>
      </c>
      <c r="Q162" s="4">
        <v>2433</v>
      </c>
      <c r="V162" s="4" t="s">
        <v>88</v>
      </c>
      <c r="W162" s="5">
        <v>1.8262826282628264</v>
      </c>
      <c r="X162" s="5">
        <v>0.58641042969605983</v>
      </c>
      <c r="Y162" s="5">
        <v>0.57863587108446701</v>
      </c>
      <c r="Z162" s="5">
        <v>5.7640882720312749</v>
      </c>
      <c r="AA162" s="6" t="s">
        <v>208</v>
      </c>
    </row>
    <row r="163" spans="1:27" x14ac:dyDescent="0.2">
      <c r="A163" t="str">
        <f t="shared" si="9"/>
        <v>Ishikuro 2021</v>
      </c>
      <c r="B163" s="4" t="s">
        <v>97</v>
      </c>
      <c r="C163" s="4">
        <v>2021</v>
      </c>
      <c r="D163" s="4" t="s">
        <v>98</v>
      </c>
      <c r="E163" s="4" t="s">
        <v>222</v>
      </c>
      <c r="F163" s="4">
        <v>6794</v>
      </c>
      <c r="G163" s="4" t="s">
        <v>26</v>
      </c>
      <c r="H163" s="4" t="s">
        <v>42</v>
      </c>
      <c r="I163" s="4" t="s">
        <v>216</v>
      </c>
      <c r="J163" s="4">
        <v>0</v>
      </c>
      <c r="K163" s="4">
        <v>0</v>
      </c>
      <c r="L163" s="4">
        <v>0</v>
      </c>
      <c r="M163" s="4">
        <v>0</v>
      </c>
      <c r="N163" s="4">
        <v>179</v>
      </c>
      <c r="O163" s="4">
        <v>751</v>
      </c>
      <c r="P163" s="4">
        <v>1288</v>
      </c>
      <c r="Q163" s="4">
        <v>6043</v>
      </c>
      <c r="V163" s="4" t="s">
        <v>88</v>
      </c>
      <c r="W163" s="5">
        <v>1.1552917191504148</v>
      </c>
      <c r="X163" s="5">
        <v>9.1222510296071063E-2</v>
      </c>
      <c r="Y163" s="5">
        <v>0.96614317892486623</v>
      </c>
      <c r="Z163" s="5">
        <v>1.3814711788606604</v>
      </c>
      <c r="AA163" s="6" t="s">
        <v>208</v>
      </c>
    </row>
    <row r="164" spans="1:27" x14ac:dyDescent="0.2">
      <c r="A164" t="str">
        <f t="shared" si="9"/>
        <v>Ishikuro 2021</v>
      </c>
      <c r="B164" s="4" t="s">
        <v>97</v>
      </c>
      <c r="C164" s="4">
        <v>2021</v>
      </c>
      <c r="D164" s="4" t="s">
        <v>98</v>
      </c>
      <c r="E164" s="4" t="s">
        <v>50</v>
      </c>
      <c r="F164" s="4">
        <v>6794</v>
      </c>
      <c r="G164" s="4" t="s">
        <v>26</v>
      </c>
      <c r="H164" s="4" t="s">
        <v>42</v>
      </c>
      <c r="I164" s="4" t="s">
        <v>217</v>
      </c>
      <c r="J164" s="4">
        <v>1</v>
      </c>
      <c r="K164" s="4">
        <v>0</v>
      </c>
      <c r="L164" s="4">
        <v>0</v>
      </c>
      <c r="M164" s="4">
        <v>0</v>
      </c>
      <c r="N164" s="4">
        <v>63</v>
      </c>
      <c r="O164" s="4">
        <v>262</v>
      </c>
      <c r="P164" s="4">
        <v>1288</v>
      </c>
      <c r="Q164" s="4">
        <v>6043</v>
      </c>
      <c r="V164" s="4" t="s">
        <v>88</v>
      </c>
      <c r="W164" s="5">
        <v>1.1687513655232684</v>
      </c>
      <c r="X164" s="5">
        <v>0.14793526948922853</v>
      </c>
      <c r="Y164" s="5">
        <v>0.87457505832626126</v>
      </c>
      <c r="Z164" s="5">
        <v>1.5618782417905681</v>
      </c>
      <c r="AA164" s="6" t="s">
        <v>208</v>
      </c>
    </row>
    <row r="165" spans="1:27" x14ac:dyDescent="0.2">
      <c r="A165" t="str">
        <f t="shared" si="9"/>
        <v>Ishikuro 2021</v>
      </c>
      <c r="B165" s="4" t="s">
        <v>97</v>
      </c>
      <c r="C165" s="4">
        <v>2021</v>
      </c>
      <c r="D165" s="4" t="s">
        <v>98</v>
      </c>
      <c r="E165" s="4" t="s">
        <v>32</v>
      </c>
      <c r="F165" s="4">
        <v>6794</v>
      </c>
      <c r="G165" s="4" t="s">
        <v>26</v>
      </c>
      <c r="H165" s="4" t="s">
        <v>42</v>
      </c>
      <c r="I165" s="4" t="s">
        <v>217</v>
      </c>
      <c r="J165" s="4">
        <v>1</v>
      </c>
      <c r="K165" s="4">
        <v>0</v>
      </c>
      <c r="L165" s="4">
        <v>0</v>
      </c>
      <c r="M165" s="4">
        <v>0</v>
      </c>
      <c r="N165" s="4">
        <v>72</v>
      </c>
      <c r="O165" s="4">
        <v>297</v>
      </c>
      <c r="P165" s="4">
        <v>1288</v>
      </c>
      <c r="Q165" s="4">
        <v>6043</v>
      </c>
      <c r="V165" s="4" t="s">
        <v>88</v>
      </c>
      <c r="W165" s="5">
        <v>1.1813664596273292</v>
      </c>
      <c r="X165" s="5">
        <v>0.13899653157912764</v>
      </c>
      <c r="Y165" s="5">
        <v>0.89963926131570782</v>
      </c>
      <c r="Z165" s="5">
        <v>1.5513181471107971</v>
      </c>
      <c r="AA165" s="6" t="s">
        <v>208</v>
      </c>
    </row>
    <row r="166" spans="1:27" x14ac:dyDescent="0.2">
      <c r="A166" t="str">
        <f t="shared" si="9"/>
        <v>Ishikuro 2021</v>
      </c>
      <c r="B166" s="4" t="s">
        <v>97</v>
      </c>
      <c r="C166" s="4">
        <v>2021</v>
      </c>
      <c r="D166" s="4" t="s">
        <v>98</v>
      </c>
      <c r="E166" s="4" t="s">
        <v>19</v>
      </c>
      <c r="F166" s="4">
        <v>6794</v>
      </c>
      <c r="G166" s="4" t="s">
        <v>26</v>
      </c>
      <c r="H166" s="4" t="s">
        <v>42</v>
      </c>
      <c r="I166" s="4" t="s">
        <v>217</v>
      </c>
      <c r="J166" s="4">
        <v>1</v>
      </c>
      <c r="K166" s="4">
        <v>0</v>
      </c>
      <c r="L166" s="4">
        <v>0</v>
      </c>
      <c r="M166" s="4">
        <v>0</v>
      </c>
      <c r="N166" s="4">
        <v>44</v>
      </c>
      <c r="O166" s="4">
        <v>192</v>
      </c>
      <c r="P166" s="4">
        <v>1288</v>
      </c>
      <c r="Q166" s="4">
        <v>6043</v>
      </c>
      <c r="V166" s="4" t="s">
        <v>88</v>
      </c>
      <c r="W166" s="5">
        <v>1.0975532986402552</v>
      </c>
      <c r="X166" s="5">
        <v>0.17455867764658273</v>
      </c>
      <c r="Y166" s="5">
        <v>0.77953976390654833</v>
      </c>
      <c r="Z166" s="5">
        <v>1.5453005723778783</v>
      </c>
      <c r="AA166" s="6" t="s">
        <v>208</v>
      </c>
    </row>
    <row r="167" spans="1:27" x14ac:dyDescent="0.2">
      <c r="A167" t="str">
        <f t="shared" si="9"/>
        <v>Kodesh 2022</v>
      </c>
      <c r="B167" s="4" t="s">
        <v>99</v>
      </c>
      <c r="C167" s="4">
        <v>2022</v>
      </c>
      <c r="D167" s="4" t="s">
        <v>100</v>
      </c>
      <c r="E167" s="4" t="s">
        <v>222</v>
      </c>
      <c r="F167" s="4">
        <v>80187</v>
      </c>
      <c r="G167" s="4" t="s">
        <v>26</v>
      </c>
      <c r="H167" s="4" t="s">
        <v>58</v>
      </c>
      <c r="I167" s="4" t="s">
        <v>216</v>
      </c>
      <c r="J167" s="4">
        <v>0</v>
      </c>
      <c r="K167" s="4">
        <v>0</v>
      </c>
      <c r="L167" s="4">
        <v>0</v>
      </c>
      <c r="M167" s="4">
        <v>0</v>
      </c>
      <c r="N167" s="4">
        <v>80</v>
      </c>
      <c r="O167" s="4">
        <v>2587</v>
      </c>
      <c r="P167" s="4">
        <v>1052</v>
      </c>
      <c r="Q167" s="4">
        <v>77600</v>
      </c>
      <c r="V167" s="4" t="s">
        <v>88</v>
      </c>
      <c r="W167" s="5">
        <v>2.3219548003233532</v>
      </c>
      <c r="X167" s="5">
        <v>0.1177391913002777</v>
      </c>
      <c r="Y167" s="5">
        <v>1.8434532929517213</v>
      </c>
      <c r="Z167" s="5">
        <v>2.9246599929374297</v>
      </c>
      <c r="AA167" s="6" t="s">
        <v>208</v>
      </c>
    </row>
    <row r="168" spans="1:27" x14ac:dyDescent="0.2">
      <c r="A168" t="str">
        <f t="shared" ref="A168" si="14">B168&amp;" "&amp;C168</f>
        <v>Kodesh 2022</v>
      </c>
      <c r="B168" s="4" t="s">
        <v>99</v>
      </c>
      <c r="C168" s="4">
        <v>2022</v>
      </c>
      <c r="D168" s="4" t="s">
        <v>100</v>
      </c>
      <c r="E168" s="4" t="s">
        <v>222</v>
      </c>
      <c r="F168" s="4">
        <v>80187</v>
      </c>
      <c r="G168" s="4" t="s">
        <v>26</v>
      </c>
      <c r="H168" s="4" t="s">
        <v>58</v>
      </c>
      <c r="I168" s="4" t="s">
        <v>217</v>
      </c>
      <c r="J168" s="4">
        <v>0</v>
      </c>
      <c r="K168" s="4">
        <v>0</v>
      </c>
      <c r="L168" s="4">
        <v>0</v>
      </c>
      <c r="M168" s="4">
        <v>0</v>
      </c>
      <c r="N168" s="4">
        <f>80-36</f>
        <v>44</v>
      </c>
      <c r="O168" s="4">
        <f>O167-O169</f>
        <v>1593</v>
      </c>
      <c r="P168" s="4">
        <v>1052</v>
      </c>
      <c r="Q168" s="4">
        <v>77600</v>
      </c>
      <c r="V168" s="4" t="s">
        <v>88</v>
      </c>
      <c r="W168" s="5">
        <v>2.0699999999999998</v>
      </c>
      <c r="Y168" s="5">
        <v>1.52</v>
      </c>
      <c r="Z168" s="5">
        <v>2.81</v>
      </c>
      <c r="AA168" s="6" t="s">
        <v>208</v>
      </c>
    </row>
    <row r="169" spans="1:27" x14ac:dyDescent="0.2">
      <c r="A169" t="str">
        <f t="shared" si="9"/>
        <v>Kodesh 2022</v>
      </c>
      <c r="B169" s="4" t="s">
        <v>99</v>
      </c>
      <c r="C169" s="4">
        <v>2022</v>
      </c>
      <c r="D169" s="4" t="s">
        <v>100</v>
      </c>
      <c r="E169" s="4" t="s">
        <v>50</v>
      </c>
      <c r="F169" s="4">
        <v>80187</v>
      </c>
      <c r="G169" s="4" t="s">
        <v>26</v>
      </c>
      <c r="H169" s="4" t="s">
        <v>58</v>
      </c>
      <c r="I169" s="4" t="s">
        <v>217</v>
      </c>
      <c r="J169" s="4">
        <v>1</v>
      </c>
      <c r="K169" s="4">
        <v>0</v>
      </c>
      <c r="L169" s="4">
        <v>0</v>
      </c>
      <c r="M169" s="4">
        <v>0</v>
      </c>
      <c r="N169" s="4">
        <v>36</v>
      </c>
      <c r="O169" s="4">
        <v>994</v>
      </c>
      <c r="P169" s="4">
        <v>1052</v>
      </c>
      <c r="Q169" s="4">
        <v>77600</v>
      </c>
      <c r="V169" s="4" t="s">
        <v>88</v>
      </c>
      <c r="W169" s="5">
        <v>2.73</v>
      </c>
      <c r="X169" s="5">
        <v>0.1724727006287764</v>
      </c>
      <c r="Y169" s="5">
        <v>1.95</v>
      </c>
      <c r="Z169" s="5">
        <v>3.84</v>
      </c>
      <c r="AA169" s="6" t="s">
        <v>208</v>
      </c>
    </row>
    <row r="170" spans="1:27" x14ac:dyDescent="0.2">
      <c r="A170" t="str">
        <f t="shared" si="9"/>
        <v>Kong 2022</v>
      </c>
      <c r="B170" s="4" t="s">
        <v>101</v>
      </c>
      <c r="C170" s="4">
        <v>2022</v>
      </c>
      <c r="D170" s="4" t="s">
        <v>86</v>
      </c>
      <c r="E170" s="4" t="s">
        <v>19</v>
      </c>
      <c r="F170" s="4">
        <v>1012723</v>
      </c>
      <c r="G170" s="4" t="s">
        <v>26</v>
      </c>
      <c r="H170" s="4" t="s">
        <v>58</v>
      </c>
      <c r="I170" s="4" t="s">
        <v>216</v>
      </c>
      <c r="J170" s="4">
        <v>0</v>
      </c>
      <c r="K170" s="4">
        <v>0</v>
      </c>
      <c r="L170" s="4">
        <v>0</v>
      </c>
      <c r="M170" s="4">
        <v>0</v>
      </c>
      <c r="N170" s="4">
        <v>373</v>
      </c>
      <c r="O170" s="4">
        <v>25901</v>
      </c>
      <c r="P170" s="4">
        <v>10140</v>
      </c>
      <c r="Q170" s="4">
        <v>986822</v>
      </c>
      <c r="V170" s="4" t="s">
        <v>88</v>
      </c>
      <c r="W170" s="5">
        <v>1.4073666954705573</v>
      </c>
      <c r="X170" s="5">
        <v>5.3101610377608681E-2</v>
      </c>
      <c r="Y170" s="5">
        <v>1.2682540743819184</v>
      </c>
      <c r="Z170" s="5">
        <v>1.5617383421259639</v>
      </c>
      <c r="AA170" s="6" t="s">
        <v>208</v>
      </c>
    </row>
    <row r="171" spans="1:27" x14ac:dyDescent="0.2">
      <c r="A171" t="str">
        <f t="shared" si="9"/>
        <v>Kong 2022</v>
      </c>
      <c r="B171" s="4" t="s">
        <v>101</v>
      </c>
      <c r="C171" s="4">
        <v>2022</v>
      </c>
      <c r="D171" s="4" t="s">
        <v>86</v>
      </c>
      <c r="E171" s="4" t="s">
        <v>19</v>
      </c>
      <c r="F171" s="4">
        <v>1012723</v>
      </c>
      <c r="G171" s="4" t="s">
        <v>20</v>
      </c>
      <c r="H171" s="4" t="s">
        <v>58</v>
      </c>
      <c r="I171" s="4" t="s">
        <v>216</v>
      </c>
      <c r="J171" s="4">
        <v>0</v>
      </c>
      <c r="K171" s="4">
        <v>0</v>
      </c>
      <c r="L171" s="4">
        <v>0</v>
      </c>
      <c r="M171" s="4">
        <v>0</v>
      </c>
      <c r="N171" s="4">
        <v>983</v>
      </c>
      <c r="O171" s="4">
        <v>25901</v>
      </c>
      <c r="P171" s="4">
        <v>29132</v>
      </c>
      <c r="Q171" s="4">
        <v>986822</v>
      </c>
      <c r="V171" s="4" t="s">
        <v>88</v>
      </c>
      <c r="W171" s="5">
        <v>1.2968656512322383</v>
      </c>
      <c r="X171" s="5">
        <v>3.3057469999074933E-2</v>
      </c>
      <c r="Y171" s="5">
        <v>1.2155026251793499</v>
      </c>
      <c r="Z171" s="5">
        <v>1.3836749362000396</v>
      </c>
      <c r="AA171" s="6" t="s">
        <v>208</v>
      </c>
    </row>
    <row r="172" spans="1:27" x14ac:dyDescent="0.2">
      <c r="A172" t="str">
        <f t="shared" si="9"/>
        <v>Kong 2022</v>
      </c>
      <c r="B172" s="4" t="s">
        <v>101</v>
      </c>
      <c r="C172" s="4">
        <v>2022</v>
      </c>
      <c r="D172" s="4" t="s">
        <v>86</v>
      </c>
      <c r="E172" s="4" t="s">
        <v>19</v>
      </c>
      <c r="F172" s="4">
        <v>1012723</v>
      </c>
      <c r="G172" s="4" t="s">
        <v>52</v>
      </c>
      <c r="H172" s="4" t="s">
        <v>58</v>
      </c>
      <c r="I172" s="4" t="s">
        <v>216</v>
      </c>
      <c r="J172" s="4">
        <v>0</v>
      </c>
      <c r="K172" s="4">
        <v>0</v>
      </c>
      <c r="L172" s="4">
        <v>0</v>
      </c>
      <c r="M172" s="4">
        <v>0</v>
      </c>
      <c r="N172" s="4">
        <v>279</v>
      </c>
      <c r="O172" s="4">
        <v>25901</v>
      </c>
      <c r="P172" s="4">
        <v>7734</v>
      </c>
      <c r="Q172" s="4">
        <v>986822</v>
      </c>
      <c r="V172" s="4" t="s">
        <v>88</v>
      </c>
      <c r="W172" s="5">
        <v>1.3785062403036956</v>
      </c>
      <c r="X172" s="5">
        <v>6.1266458255443877E-2</v>
      </c>
      <c r="Y172" s="5">
        <v>1.2225247898662779</v>
      </c>
      <c r="Z172" s="5">
        <v>1.5543893018022861</v>
      </c>
      <c r="AA172" s="6" t="s">
        <v>208</v>
      </c>
    </row>
    <row r="173" spans="1:27" x14ac:dyDescent="0.2">
      <c r="A173" t="str">
        <f t="shared" si="9"/>
        <v>Kong 2022</v>
      </c>
      <c r="B173" s="4" t="s">
        <v>101</v>
      </c>
      <c r="C173" s="4">
        <v>2022</v>
      </c>
      <c r="D173" s="4" t="s">
        <v>86</v>
      </c>
      <c r="E173" s="4" t="s">
        <v>19</v>
      </c>
      <c r="F173" s="4">
        <v>1012723</v>
      </c>
      <c r="G173" s="4" t="s">
        <v>36</v>
      </c>
      <c r="H173" s="4" t="s">
        <v>58</v>
      </c>
      <c r="I173" s="4" t="s">
        <v>216</v>
      </c>
      <c r="J173" s="4">
        <v>0</v>
      </c>
      <c r="K173" s="4">
        <v>0</v>
      </c>
      <c r="L173" s="4">
        <v>0</v>
      </c>
      <c r="M173" s="4">
        <v>0</v>
      </c>
      <c r="N173" s="4">
        <v>1995</v>
      </c>
      <c r="O173" s="4">
        <v>25901</v>
      </c>
      <c r="P173" s="4">
        <v>53331</v>
      </c>
      <c r="Q173" s="4">
        <v>986822</v>
      </c>
      <c r="V173" s="4" t="s">
        <v>88</v>
      </c>
      <c r="W173" s="5">
        <v>1.460718040052251</v>
      </c>
      <c r="X173" s="5">
        <v>2.3725633892273876E-2</v>
      </c>
      <c r="Y173" s="5">
        <v>1.3943465472926655</v>
      </c>
      <c r="Z173" s="5">
        <v>1.5302488442898108</v>
      </c>
      <c r="AA173" s="6" t="s">
        <v>208</v>
      </c>
    </row>
    <row r="174" spans="1:27" x14ac:dyDescent="0.2">
      <c r="A174" t="str">
        <f t="shared" si="9"/>
        <v>Kong 2022</v>
      </c>
      <c r="B174" s="4" t="s">
        <v>101</v>
      </c>
      <c r="C174" s="4">
        <v>2022</v>
      </c>
      <c r="D174" s="4" t="s">
        <v>86</v>
      </c>
      <c r="E174" s="4" t="s">
        <v>19</v>
      </c>
      <c r="F174" s="4">
        <v>1012723</v>
      </c>
      <c r="G174" s="4" t="s">
        <v>26</v>
      </c>
      <c r="H174" s="4" t="s">
        <v>58</v>
      </c>
      <c r="J174" s="4">
        <v>0</v>
      </c>
      <c r="K174" s="4">
        <v>1</v>
      </c>
      <c r="L174" s="4">
        <v>0</v>
      </c>
      <c r="M174" s="4" t="s">
        <v>44</v>
      </c>
      <c r="N174" s="4">
        <v>87</v>
      </c>
      <c r="O174" s="4">
        <v>4891</v>
      </c>
      <c r="P174" s="4">
        <v>592</v>
      </c>
      <c r="Q174" s="4">
        <v>33625</v>
      </c>
      <c r="V174" s="4" t="s">
        <v>88</v>
      </c>
      <c r="W174" s="5">
        <v>1.0105145346220492</v>
      </c>
      <c r="X174" s="5">
        <v>0.11585281475680932</v>
      </c>
      <c r="Y174" s="5">
        <v>0.80524244292517011</v>
      </c>
      <c r="Z174" s="5">
        <v>1.2681145084366965</v>
      </c>
      <c r="AA174" s="6" t="s">
        <v>208</v>
      </c>
    </row>
    <row r="175" spans="1:27" x14ac:dyDescent="0.2">
      <c r="A175" t="str">
        <f t="shared" si="9"/>
        <v>Kong 2022</v>
      </c>
      <c r="B175" s="4" t="s">
        <v>101</v>
      </c>
      <c r="C175" s="4">
        <v>2022</v>
      </c>
      <c r="D175" s="4" t="s">
        <v>86</v>
      </c>
      <c r="E175" s="4" t="s">
        <v>19</v>
      </c>
      <c r="F175" s="4">
        <v>1012723</v>
      </c>
      <c r="G175" s="4" t="s">
        <v>20</v>
      </c>
      <c r="H175" s="4" t="s">
        <v>58</v>
      </c>
      <c r="J175" s="4">
        <v>0</v>
      </c>
      <c r="K175" s="4">
        <v>1</v>
      </c>
      <c r="L175" s="4">
        <v>0</v>
      </c>
      <c r="M175" s="4" t="s">
        <v>44</v>
      </c>
      <c r="N175" s="4">
        <v>239</v>
      </c>
      <c r="O175" s="4">
        <v>4891</v>
      </c>
      <c r="P175" s="4">
        <v>1671</v>
      </c>
      <c r="Q175" s="4">
        <v>33625</v>
      </c>
      <c r="V175" s="4" t="s">
        <v>88</v>
      </c>
      <c r="W175" s="5">
        <v>0.98244212510928164</v>
      </c>
      <c r="X175" s="5">
        <v>7.0914037802114263E-2</v>
      </c>
      <c r="Y175" s="5">
        <v>0.85495592865463377</v>
      </c>
      <c r="Z175" s="5">
        <v>1.1289383427144331</v>
      </c>
      <c r="AA175" s="6" t="s">
        <v>208</v>
      </c>
    </row>
    <row r="176" spans="1:27" x14ac:dyDescent="0.2">
      <c r="A176" t="str">
        <f t="shared" si="9"/>
        <v>Kong 2022</v>
      </c>
      <c r="B176" s="4" t="s">
        <v>101</v>
      </c>
      <c r="C176" s="4">
        <v>2022</v>
      </c>
      <c r="D176" s="4" t="s">
        <v>86</v>
      </c>
      <c r="E176" s="4" t="s">
        <v>19</v>
      </c>
      <c r="F176" s="4">
        <v>1012723</v>
      </c>
      <c r="G176" s="4" t="s">
        <v>52</v>
      </c>
      <c r="H176" s="4" t="s">
        <v>58</v>
      </c>
      <c r="J176" s="4">
        <v>0</v>
      </c>
      <c r="K176" s="4">
        <v>1</v>
      </c>
      <c r="L176" s="4">
        <v>0</v>
      </c>
      <c r="M176" s="4" t="s">
        <v>44</v>
      </c>
      <c r="N176" s="4">
        <v>104</v>
      </c>
      <c r="O176" s="4">
        <v>4891</v>
      </c>
      <c r="P176" s="4">
        <v>988</v>
      </c>
      <c r="Q176" s="4">
        <v>33625</v>
      </c>
      <c r="V176" s="4" t="s">
        <v>88</v>
      </c>
      <c r="W176" s="5">
        <v>0.71766736666190234</v>
      </c>
      <c r="X176" s="5">
        <v>0.10424523747966281</v>
      </c>
      <c r="Y176" s="5">
        <v>0.58504309934506749</v>
      </c>
      <c r="Z176" s="5">
        <v>0.88035642117307844</v>
      </c>
      <c r="AA176" s="6" t="s">
        <v>208</v>
      </c>
    </row>
    <row r="177" spans="1:27" x14ac:dyDescent="0.2">
      <c r="A177" t="str">
        <f t="shared" si="9"/>
        <v>Kong 2022</v>
      </c>
      <c r="B177" s="4" t="s">
        <v>101</v>
      </c>
      <c r="C177" s="4">
        <v>2022</v>
      </c>
      <c r="D177" s="4" t="s">
        <v>86</v>
      </c>
      <c r="E177" s="4" t="s">
        <v>19</v>
      </c>
      <c r="F177" s="4">
        <v>1012723</v>
      </c>
      <c r="G177" s="4" t="s">
        <v>36</v>
      </c>
      <c r="H177" s="4" t="s">
        <v>58</v>
      </c>
      <c r="J177" s="4">
        <v>0</v>
      </c>
      <c r="K177" s="4">
        <v>1</v>
      </c>
      <c r="L177" s="4">
        <v>0</v>
      </c>
      <c r="M177" s="4" t="s">
        <v>44</v>
      </c>
      <c r="N177" s="4">
        <v>638</v>
      </c>
      <c r="O177" s="4">
        <v>4891</v>
      </c>
      <c r="P177" s="4">
        <v>3889</v>
      </c>
      <c r="Q177" s="4">
        <v>33625</v>
      </c>
      <c r="V177" s="4" t="s">
        <v>88</v>
      </c>
      <c r="W177" s="5">
        <v>1.1470171222745555</v>
      </c>
      <c r="X177" s="5">
        <v>4.5752497694580445E-2</v>
      </c>
      <c r="Y177" s="5">
        <v>1.0486355788411592</v>
      </c>
      <c r="Z177" s="5">
        <v>1.2546286863973446</v>
      </c>
      <c r="AA177" s="6" t="s">
        <v>208</v>
      </c>
    </row>
    <row r="178" spans="1:27" x14ac:dyDescent="0.2">
      <c r="A178" t="str">
        <f t="shared" si="9"/>
        <v>Koparkar 2022</v>
      </c>
      <c r="B178" s="4" t="s">
        <v>102</v>
      </c>
      <c r="C178" s="4">
        <v>2022</v>
      </c>
      <c r="D178" s="4" t="s">
        <v>31</v>
      </c>
      <c r="E178" s="4" t="s">
        <v>19</v>
      </c>
      <c r="F178" s="4">
        <v>308</v>
      </c>
      <c r="G178" s="4" t="s">
        <v>36</v>
      </c>
      <c r="H178" s="4" t="s">
        <v>58</v>
      </c>
      <c r="I178" s="4" t="s">
        <v>216</v>
      </c>
      <c r="J178" s="4">
        <v>0</v>
      </c>
      <c r="K178" s="4">
        <v>0</v>
      </c>
      <c r="L178" s="4">
        <v>0</v>
      </c>
      <c r="M178" s="4">
        <v>0</v>
      </c>
      <c r="N178" s="4">
        <v>8</v>
      </c>
      <c r="O178" s="4">
        <v>74</v>
      </c>
      <c r="P178" s="4">
        <v>20</v>
      </c>
      <c r="Q178" s="4">
        <v>230</v>
      </c>
      <c r="V178" s="4" t="s">
        <v>88</v>
      </c>
      <c r="W178" s="5">
        <v>1.2727272727272727</v>
      </c>
      <c r="X178" s="5">
        <v>0.44148999978869274</v>
      </c>
      <c r="Y178" s="5">
        <v>0.53571212481009622</v>
      </c>
      <c r="Z178" s="5">
        <v>3.0237036567317093</v>
      </c>
      <c r="AA178" s="6" t="s">
        <v>208</v>
      </c>
    </row>
    <row r="179" spans="1:27" x14ac:dyDescent="0.2">
      <c r="A179" t="str">
        <f t="shared" si="9"/>
        <v>Koparkar 2022</v>
      </c>
      <c r="B179" s="4" t="s">
        <v>102</v>
      </c>
      <c r="C179" s="4">
        <v>2022</v>
      </c>
      <c r="D179" s="4" t="s">
        <v>31</v>
      </c>
      <c r="E179" s="4" t="s">
        <v>19</v>
      </c>
      <c r="F179" s="4">
        <v>308</v>
      </c>
      <c r="G179" s="4" t="s">
        <v>65</v>
      </c>
      <c r="H179" s="4" t="s">
        <v>58</v>
      </c>
      <c r="J179" s="4">
        <v>0</v>
      </c>
      <c r="K179" s="4">
        <v>0</v>
      </c>
      <c r="L179" s="4">
        <v>0</v>
      </c>
      <c r="M179" s="4">
        <v>0</v>
      </c>
      <c r="N179" s="4">
        <v>6</v>
      </c>
      <c r="O179" s="4">
        <v>74</v>
      </c>
      <c r="P179" s="4">
        <v>53</v>
      </c>
      <c r="Q179" s="4">
        <v>230</v>
      </c>
      <c r="V179" s="4" t="s">
        <v>88</v>
      </c>
      <c r="W179" s="5">
        <v>0.29467258601553831</v>
      </c>
      <c r="X179" s="5">
        <v>0.45375124359282371</v>
      </c>
      <c r="Y179" s="5">
        <v>0.1210873788957724</v>
      </c>
      <c r="Z179" s="5">
        <v>0.71710143320408815</v>
      </c>
      <c r="AA179" s="6" t="s">
        <v>208</v>
      </c>
    </row>
    <row r="180" spans="1:27" x14ac:dyDescent="0.2">
      <c r="A180" t="str">
        <f t="shared" si="9"/>
        <v>Koparkar 2022</v>
      </c>
      <c r="B180" s="4" t="s">
        <v>102</v>
      </c>
      <c r="C180" s="4">
        <v>2022</v>
      </c>
      <c r="D180" s="4" t="s">
        <v>31</v>
      </c>
      <c r="E180" s="4" t="s">
        <v>19</v>
      </c>
      <c r="F180" s="4">
        <v>308</v>
      </c>
      <c r="G180" s="4" t="s">
        <v>81</v>
      </c>
      <c r="H180" s="4" t="s">
        <v>58</v>
      </c>
      <c r="J180" s="4">
        <v>0</v>
      </c>
      <c r="K180" s="4">
        <v>0</v>
      </c>
      <c r="L180" s="4">
        <v>0</v>
      </c>
      <c r="M180" s="4">
        <v>0</v>
      </c>
      <c r="N180" s="4">
        <v>14</v>
      </c>
      <c r="O180" s="4">
        <v>74</v>
      </c>
      <c r="P180" s="4">
        <v>40</v>
      </c>
      <c r="Q180" s="4">
        <v>230</v>
      </c>
      <c r="V180" s="4" t="s">
        <v>88</v>
      </c>
      <c r="W180" s="5">
        <v>1.1083333333333334</v>
      </c>
      <c r="X180" s="5">
        <v>0.34403255077096256</v>
      </c>
      <c r="Y180" s="5">
        <v>0.56470804603391256</v>
      </c>
      <c r="Z180" s="5">
        <v>2.1752882509912177</v>
      </c>
      <c r="AA180" s="6" t="s">
        <v>208</v>
      </c>
    </row>
    <row r="181" spans="1:27" x14ac:dyDescent="0.2">
      <c r="A181" t="str">
        <f t="shared" si="9"/>
        <v>Koparkar 2022</v>
      </c>
      <c r="B181" s="4" t="s">
        <v>102</v>
      </c>
      <c r="C181" s="4">
        <v>2022</v>
      </c>
      <c r="D181" s="4" t="s">
        <v>31</v>
      </c>
      <c r="E181" s="4" t="s">
        <v>19</v>
      </c>
      <c r="F181" s="4">
        <v>308</v>
      </c>
      <c r="G181" s="4" t="s">
        <v>64</v>
      </c>
      <c r="H181" s="4" t="s">
        <v>58</v>
      </c>
      <c r="J181" s="4">
        <v>0</v>
      </c>
      <c r="K181" s="4">
        <v>0</v>
      </c>
      <c r="L181" s="4">
        <v>0</v>
      </c>
      <c r="M181" s="4">
        <v>0</v>
      </c>
      <c r="N181" s="4">
        <v>1</v>
      </c>
      <c r="O181" s="4">
        <v>74</v>
      </c>
      <c r="P181" s="4">
        <v>1</v>
      </c>
      <c r="Q181" s="4">
        <v>230</v>
      </c>
      <c r="V181" s="4" t="s">
        <v>88</v>
      </c>
      <c r="W181" s="5">
        <v>3.1369863013698631</v>
      </c>
      <c r="X181" s="5">
        <v>1.4205863023287464</v>
      </c>
      <c r="Y181" s="5">
        <v>0.19376937995852994</v>
      </c>
      <c r="Z181" s="5">
        <v>50.785542365301751</v>
      </c>
      <c r="AA181" s="6" t="s">
        <v>208</v>
      </c>
    </row>
    <row r="182" spans="1:27" x14ac:dyDescent="0.2">
      <c r="A182" t="str">
        <f t="shared" si="9"/>
        <v>Korzeniewski 2013</v>
      </c>
      <c r="B182" s="4" t="s">
        <v>103</v>
      </c>
      <c r="C182" s="4">
        <v>2013</v>
      </c>
      <c r="D182" s="4" t="s">
        <v>182</v>
      </c>
      <c r="E182" s="4" t="s">
        <v>222</v>
      </c>
      <c r="F182" s="4">
        <v>1105</v>
      </c>
      <c r="G182" s="4" t="s">
        <v>26</v>
      </c>
      <c r="H182" s="4" t="s">
        <v>53</v>
      </c>
      <c r="I182" s="4" t="s">
        <v>216</v>
      </c>
      <c r="J182" s="4">
        <v>0</v>
      </c>
      <c r="K182" s="4">
        <v>0</v>
      </c>
      <c r="L182" s="4">
        <v>0</v>
      </c>
      <c r="M182" s="4">
        <v>0</v>
      </c>
      <c r="N182" s="4">
        <v>5</v>
      </c>
      <c r="O182" s="4">
        <v>32</v>
      </c>
      <c r="P182" s="4">
        <v>7</v>
      </c>
      <c r="Q182" s="4">
        <v>145</v>
      </c>
      <c r="V182" s="4" t="s">
        <v>88</v>
      </c>
      <c r="W182" s="5">
        <v>3.6507936507936507</v>
      </c>
      <c r="X182" s="5">
        <v>0.6222062011148507</v>
      </c>
      <c r="Y182" s="5">
        <v>1.0783374192127162</v>
      </c>
      <c r="Z182" s="5">
        <v>12.360040598800785</v>
      </c>
      <c r="AA182" s="6" t="s">
        <v>210</v>
      </c>
    </row>
    <row r="183" spans="1:27" x14ac:dyDescent="0.2">
      <c r="A183" t="str">
        <f t="shared" si="9"/>
        <v>Krakowiak 2012</v>
      </c>
      <c r="B183" s="4" t="s">
        <v>104</v>
      </c>
      <c r="C183" s="4">
        <v>2012</v>
      </c>
      <c r="D183" s="4" t="s">
        <v>182</v>
      </c>
      <c r="E183" s="4" t="s">
        <v>222</v>
      </c>
      <c r="F183" s="4">
        <v>1004</v>
      </c>
      <c r="G183" s="4" t="s">
        <v>26</v>
      </c>
      <c r="H183" s="4" t="s">
        <v>49</v>
      </c>
      <c r="I183" s="4" t="s">
        <v>216</v>
      </c>
      <c r="J183" s="4">
        <v>0</v>
      </c>
      <c r="K183" s="4">
        <v>0</v>
      </c>
      <c r="L183" s="4">
        <v>0</v>
      </c>
      <c r="M183" s="4">
        <v>0</v>
      </c>
      <c r="N183" s="4">
        <v>19</v>
      </c>
      <c r="O183" s="4">
        <v>23</v>
      </c>
      <c r="P183" s="4">
        <v>267</v>
      </c>
      <c r="Q183" s="4">
        <v>439</v>
      </c>
      <c r="V183" s="4" t="s">
        <v>88</v>
      </c>
      <c r="W183" s="5">
        <v>3.0599250936329589</v>
      </c>
      <c r="X183" s="5">
        <v>0.55874041449299194</v>
      </c>
      <c r="Y183" s="5">
        <v>1.0235318292306468</v>
      </c>
      <c r="Z183" s="5">
        <v>9.147875338359162</v>
      </c>
      <c r="AA183" s="6" t="s">
        <v>210</v>
      </c>
    </row>
    <row r="184" spans="1:27" x14ac:dyDescent="0.2">
      <c r="A184" t="str">
        <f t="shared" si="9"/>
        <v>Krakowiak 2012</v>
      </c>
      <c r="B184" s="4" t="s">
        <v>104</v>
      </c>
      <c r="C184" s="4">
        <v>2012</v>
      </c>
      <c r="D184" s="4" t="s">
        <v>182</v>
      </c>
      <c r="E184" s="4" t="s">
        <v>222</v>
      </c>
      <c r="F184" s="4">
        <v>1004</v>
      </c>
      <c r="G184" s="4" t="s">
        <v>36</v>
      </c>
      <c r="H184" s="4" t="s">
        <v>49</v>
      </c>
      <c r="I184" s="4" t="s">
        <v>216</v>
      </c>
      <c r="J184" s="4">
        <v>0</v>
      </c>
      <c r="K184" s="4">
        <v>0</v>
      </c>
      <c r="L184" s="4">
        <v>0</v>
      </c>
      <c r="M184" s="4">
        <v>0</v>
      </c>
      <c r="N184" s="4">
        <v>6</v>
      </c>
      <c r="O184" s="4">
        <v>10</v>
      </c>
      <c r="P184" s="4">
        <v>64</v>
      </c>
      <c r="Q184" s="4">
        <v>236</v>
      </c>
      <c r="V184" s="4" t="s">
        <v>88</v>
      </c>
      <c r="W184" s="5">
        <v>4.03125</v>
      </c>
      <c r="X184" s="5">
        <v>0.66189547524895409</v>
      </c>
      <c r="Y184" s="5">
        <v>1.1015974681313925</v>
      </c>
      <c r="Z184" s="5">
        <v>14.752191279148501</v>
      </c>
      <c r="AA184" s="6" t="s">
        <v>210</v>
      </c>
    </row>
    <row r="185" spans="1:27" x14ac:dyDescent="0.2">
      <c r="A185" t="str">
        <f t="shared" si="9"/>
        <v>Lahti-Pulkkinen 2020</v>
      </c>
      <c r="B185" s="4" t="s">
        <v>105</v>
      </c>
      <c r="C185" s="4">
        <v>2020</v>
      </c>
      <c r="D185" s="4" t="s">
        <v>86</v>
      </c>
      <c r="E185" s="4" t="s">
        <v>32</v>
      </c>
      <c r="F185" s="4">
        <v>4743</v>
      </c>
      <c r="G185" s="4" t="s">
        <v>36</v>
      </c>
      <c r="H185" s="4" t="s">
        <v>41</v>
      </c>
      <c r="I185" s="4" t="s">
        <v>217</v>
      </c>
      <c r="J185" s="4">
        <v>1</v>
      </c>
      <c r="K185" s="4">
        <v>0</v>
      </c>
      <c r="L185" s="4">
        <v>0</v>
      </c>
      <c r="M185" s="4">
        <v>0</v>
      </c>
      <c r="N185" s="4">
        <v>33</v>
      </c>
      <c r="O185" s="4">
        <v>263</v>
      </c>
      <c r="P185" s="4">
        <v>300</v>
      </c>
      <c r="Q185" s="4">
        <v>3734</v>
      </c>
      <c r="V185" s="4" t="s">
        <v>88</v>
      </c>
      <c r="W185" s="5">
        <v>1.6423478260869566</v>
      </c>
      <c r="X185" s="5">
        <v>0.19564098577360398</v>
      </c>
      <c r="Y185" s="5">
        <v>1.1192630607044056</v>
      </c>
      <c r="Z185" s="5">
        <v>2.4098949358294814</v>
      </c>
      <c r="AA185" s="6" t="s">
        <v>208</v>
      </c>
    </row>
    <row r="186" spans="1:27" x14ac:dyDescent="0.2">
      <c r="A186" t="str">
        <f t="shared" si="9"/>
        <v>Lahti-Pulkkinen 2020</v>
      </c>
      <c r="B186" s="4" t="s">
        <v>105</v>
      </c>
      <c r="C186" s="4">
        <v>2020</v>
      </c>
      <c r="D186" s="4" t="s">
        <v>86</v>
      </c>
      <c r="E186" s="4" t="s">
        <v>19</v>
      </c>
      <c r="F186" s="4">
        <v>4743</v>
      </c>
      <c r="G186" s="4" t="s">
        <v>36</v>
      </c>
      <c r="H186" s="4" t="s">
        <v>41</v>
      </c>
      <c r="I186" s="4" t="s">
        <v>217</v>
      </c>
      <c r="J186" s="4">
        <v>1</v>
      </c>
      <c r="K186" s="4">
        <v>0</v>
      </c>
      <c r="L186" s="4">
        <v>0</v>
      </c>
      <c r="M186" s="4">
        <v>0</v>
      </c>
      <c r="N186" s="4">
        <v>31</v>
      </c>
      <c r="O186" s="4">
        <v>209</v>
      </c>
      <c r="P186" s="4">
        <v>300</v>
      </c>
      <c r="Q186" s="4">
        <v>3734</v>
      </c>
      <c r="V186" s="4" t="s">
        <v>88</v>
      </c>
      <c r="W186" s="5">
        <v>1.9935205992509364</v>
      </c>
      <c r="X186" s="5">
        <v>0.20371691380123449</v>
      </c>
      <c r="Y186" s="5">
        <v>1.3372524117521256</v>
      </c>
      <c r="Z186" s="5">
        <v>2.9718580760910678</v>
      </c>
      <c r="AA186" s="6" t="s">
        <v>208</v>
      </c>
    </row>
    <row r="187" spans="1:27" x14ac:dyDescent="0.2">
      <c r="A187" t="str">
        <f t="shared" si="9"/>
        <v>Lahti-Pulkkinen 2020</v>
      </c>
      <c r="B187" s="4" t="s">
        <v>105</v>
      </c>
      <c r="C187" s="4">
        <v>2020</v>
      </c>
      <c r="D187" s="4" t="s">
        <v>86</v>
      </c>
      <c r="E187" s="4" t="s">
        <v>222</v>
      </c>
      <c r="F187" s="4">
        <v>4743</v>
      </c>
      <c r="G187" s="4" t="s">
        <v>36</v>
      </c>
      <c r="H187" s="4" t="s">
        <v>41</v>
      </c>
      <c r="I187" s="4" t="s">
        <v>217</v>
      </c>
      <c r="J187" s="4">
        <v>1</v>
      </c>
      <c r="K187" s="4">
        <v>0</v>
      </c>
      <c r="L187" s="4">
        <v>0</v>
      </c>
      <c r="M187" s="4">
        <v>0</v>
      </c>
      <c r="N187" s="4">
        <v>1</v>
      </c>
      <c r="O187" s="4">
        <v>4</v>
      </c>
      <c r="P187" s="4">
        <v>300</v>
      </c>
      <c r="Q187" s="4">
        <v>3734</v>
      </c>
      <c r="V187" s="4" t="s">
        <v>88</v>
      </c>
      <c r="W187" s="5">
        <v>3.82</v>
      </c>
      <c r="Y187" s="5">
        <v>0.34</v>
      </c>
      <c r="Z187" s="5">
        <v>26.8</v>
      </c>
      <c r="AA187" s="6" t="s">
        <v>208</v>
      </c>
    </row>
    <row r="188" spans="1:27" x14ac:dyDescent="0.2">
      <c r="A188" t="str">
        <f t="shared" si="9"/>
        <v>Lahti-Pulkkinen 2020</v>
      </c>
      <c r="B188" s="4" t="s">
        <v>105</v>
      </c>
      <c r="C188" s="4">
        <v>2020</v>
      </c>
      <c r="D188" s="4" t="s">
        <v>86</v>
      </c>
      <c r="E188" s="4" t="s">
        <v>50</v>
      </c>
      <c r="F188" s="4">
        <v>4743</v>
      </c>
      <c r="G188" s="4" t="s">
        <v>36</v>
      </c>
      <c r="H188" s="4" t="s">
        <v>41</v>
      </c>
      <c r="I188" s="4" t="s">
        <v>217</v>
      </c>
      <c r="J188" s="4">
        <v>1</v>
      </c>
      <c r="K188" s="4">
        <v>0</v>
      </c>
      <c r="L188" s="4">
        <v>0</v>
      </c>
      <c r="M188" s="4">
        <v>0</v>
      </c>
      <c r="N188" s="4">
        <v>26</v>
      </c>
      <c r="O188" s="4">
        <v>200</v>
      </c>
      <c r="P188" s="4">
        <v>300</v>
      </c>
      <c r="Q188" s="4">
        <v>3734</v>
      </c>
      <c r="V188" s="4" t="s">
        <v>88</v>
      </c>
      <c r="W188" s="5">
        <v>1.7104214559386972</v>
      </c>
      <c r="X188" s="5">
        <v>0.2187080332836468</v>
      </c>
      <c r="Y188" s="5">
        <v>1.1141280269742024</v>
      </c>
      <c r="Z188" s="5">
        <v>2.6258576089148087</v>
      </c>
      <c r="AA188" s="6" t="s">
        <v>208</v>
      </c>
    </row>
    <row r="189" spans="1:27" x14ac:dyDescent="0.2">
      <c r="A189" t="str">
        <f t="shared" si="9"/>
        <v>Lahti-Pulkkinen 2020</v>
      </c>
      <c r="B189" s="4" t="s">
        <v>105</v>
      </c>
      <c r="C189" s="4">
        <v>2020</v>
      </c>
      <c r="D189" s="4" t="s">
        <v>86</v>
      </c>
      <c r="E189" s="4" t="s">
        <v>222</v>
      </c>
      <c r="F189" s="4">
        <v>4743</v>
      </c>
      <c r="G189" s="4" t="s">
        <v>36</v>
      </c>
      <c r="H189" s="4" t="s">
        <v>41</v>
      </c>
      <c r="I189" s="4" t="s">
        <v>216</v>
      </c>
      <c r="J189" s="4">
        <v>0</v>
      </c>
      <c r="K189" s="4">
        <v>0</v>
      </c>
      <c r="L189" s="4">
        <v>0</v>
      </c>
      <c r="M189" s="4">
        <v>0</v>
      </c>
      <c r="N189" s="4">
        <v>91</v>
      </c>
      <c r="O189" s="4">
        <v>676</v>
      </c>
      <c r="P189" s="4">
        <v>300</v>
      </c>
      <c r="Q189" s="4">
        <v>3734</v>
      </c>
      <c r="V189" s="4" t="s">
        <v>88</v>
      </c>
      <c r="W189" s="5">
        <v>1.7805925925925925</v>
      </c>
      <c r="X189" s="5">
        <v>0.12776130722129209</v>
      </c>
      <c r="Y189" s="5">
        <v>1.3861554668650351</v>
      </c>
      <c r="Z189" s="5">
        <v>2.2872686769876664</v>
      </c>
      <c r="AA189" s="6" t="s">
        <v>208</v>
      </c>
    </row>
    <row r="190" spans="1:27" x14ac:dyDescent="0.2">
      <c r="A190" t="str">
        <f t="shared" si="9"/>
        <v>Larsson 2005</v>
      </c>
      <c r="B190" s="4" t="s">
        <v>106</v>
      </c>
      <c r="C190" s="4">
        <v>2005</v>
      </c>
      <c r="D190" s="4" t="s">
        <v>107</v>
      </c>
      <c r="E190" s="4" t="s">
        <v>19</v>
      </c>
      <c r="F190" s="4">
        <v>18148</v>
      </c>
      <c r="G190" s="4" t="s">
        <v>26</v>
      </c>
      <c r="H190" s="4" t="s">
        <v>58</v>
      </c>
      <c r="I190" s="4" t="s">
        <v>216</v>
      </c>
      <c r="J190" s="4">
        <v>0</v>
      </c>
      <c r="K190" s="4">
        <v>0</v>
      </c>
      <c r="L190" s="4">
        <v>0</v>
      </c>
      <c r="M190" s="4">
        <v>0</v>
      </c>
      <c r="N190" s="4">
        <v>11</v>
      </c>
      <c r="O190" s="4">
        <v>192</v>
      </c>
      <c r="P190" s="4">
        <v>353</v>
      </c>
      <c r="Q190" s="4">
        <v>9272</v>
      </c>
      <c r="V190" s="4" t="s">
        <v>88</v>
      </c>
      <c r="W190" s="5">
        <v>1.5355203230400827</v>
      </c>
      <c r="X190" s="5">
        <v>0.31524424526102357</v>
      </c>
      <c r="Y190" s="5">
        <v>0.82777870530213893</v>
      </c>
      <c r="Z190" s="5">
        <v>2.8483731791681151</v>
      </c>
      <c r="AA190" s="6" t="s">
        <v>208</v>
      </c>
    </row>
    <row r="191" spans="1:27" x14ac:dyDescent="0.2">
      <c r="A191" t="str">
        <f t="shared" ref="A191:A255" si="15">B191&amp;" "&amp;C191</f>
        <v>Lee 2023</v>
      </c>
      <c r="B191" s="4" t="s">
        <v>185</v>
      </c>
      <c r="C191" s="4">
        <v>2023</v>
      </c>
      <c r="D191" s="4" t="s">
        <v>186</v>
      </c>
      <c r="E191" s="4" t="s">
        <v>32</v>
      </c>
      <c r="F191" s="4">
        <v>732757</v>
      </c>
      <c r="G191" s="4" t="s">
        <v>36</v>
      </c>
      <c r="H191" s="4" t="s">
        <v>49</v>
      </c>
      <c r="I191" s="4" t="s">
        <v>216</v>
      </c>
      <c r="J191" s="4">
        <v>0</v>
      </c>
      <c r="K191" s="4">
        <v>0</v>
      </c>
      <c r="L191" s="4">
        <v>0</v>
      </c>
      <c r="M191" s="4">
        <v>0</v>
      </c>
      <c r="N191" s="4">
        <v>2158</v>
      </c>
      <c r="O191" s="4">
        <v>9654</v>
      </c>
      <c r="P191" s="4">
        <v>133842</v>
      </c>
      <c r="Q191" s="4">
        <v>723103</v>
      </c>
      <c r="V191" s="4" t="s">
        <v>88</v>
      </c>
      <c r="W191" s="5">
        <f>(N191*(Q191-P191))/(P191*(O191-N191))</f>
        <v>1.2674684080499703</v>
      </c>
      <c r="X191" s="5">
        <f>SQRT((1/N191)+(1/(O191-N191))+(1/P191)+(1/(Q191-P191)))</f>
        <v>2.4616357349522104E-2</v>
      </c>
      <c r="Y191" s="5">
        <f>EXP(LN(W191)-1.96*X191)</f>
        <v>1.2077673273508907</v>
      </c>
      <c r="Z191" s="5">
        <f>EXP(LN(W191)+1.96*X191)</f>
        <v>1.3301205696037173</v>
      </c>
      <c r="AA191" s="6" t="s">
        <v>208</v>
      </c>
    </row>
    <row r="192" spans="1:27" x14ac:dyDescent="0.2">
      <c r="A192" t="str">
        <f t="shared" si="15"/>
        <v>Lee 2023</v>
      </c>
      <c r="B192" s="4" t="s">
        <v>185</v>
      </c>
      <c r="C192" s="4">
        <v>2023</v>
      </c>
      <c r="D192" s="4" t="s">
        <v>186</v>
      </c>
      <c r="E192" s="4" t="s">
        <v>32</v>
      </c>
      <c r="F192" s="4">
        <v>732757</v>
      </c>
      <c r="G192" s="4" t="s">
        <v>79</v>
      </c>
      <c r="H192" s="4" t="s">
        <v>49</v>
      </c>
      <c r="J192" s="4">
        <v>0</v>
      </c>
      <c r="K192" s="4">
        <v>0</v>
      </c>
      <c r="L192" s="4">
        <v>0</v>
      </c>
      <c r="M192" s="4">
        <v>0</v>
      </c>
      <c r="N192" s="4">
        <v>913</v>
      </c>
      <c r="O192" s="4">
        <v>9654</v>
      </c>
      <c r="P192" s="4">
        <v>51839</v>
      </c>
      <c r="Q192" s="4">
        <v>723100</v>
      </c>
      <c r="V192" s="4" t="s">
        <v>88</v>
      </c>
      <c r="W192" s="5">
        <f>(N192*(Q192-P192))/(P192*(O192-N192))</f>
        <v>1.3525223726548616</v>
      </c>
      <c r="X192" s="5">
        <f>SQRT((1/N192)+(1/(O192-N192))+(1/P192)+(1/(Q192-P192)))</f>
        <v>3.5078110943028255E-2</v>
      </c>
      <c r="Y192" s="5">
        <f>EXP(LN(W192)-1.96*X192)</f>
        <v>1.2626569305363158</v>
      </c>
      <c r="Z192" s="5">
        <f>EXP(LN(W192)+1.96*X192)</f>
        <v>1.4487836911922947</v>
      </c>
      <c r="AA192" s="6" t="s">
        <v>208</v>
      </c>
    </row>
    <row r="193" spans="1:27" x14ac:dyDescent="0.2">
      <c r="A193" t="str">
        <f t="shared" si="15"/>
        <v>Lee 2023</v>
      </c>
      <c r="B193" s="4" t="s">
        <v>185</v>
      </c>
      <c r="C193" s="4">
        <v>2023</v>
      </c>
      <c r="D193" s="4" t="s">
        <v>186</v>
      </c>
      <c r="E193" s="4" t="s">
        <v>32</v>
      </c>
      <c r="F193" s="4">
        <v>732757</v>
      </c>
      <c r="G193" s="4" t="s">
        <v>80</v>
      </c>
      <c r="H193" s="4" t="s">
        <v>49</v>
      </c>
      <c r="J193" s="4">
        <v>0</v>
      </c>
      <c r="K193" s="4">
        <v>0</v>
      </c>
      <c r="L193" s="4">
        <v>0</v>
      </c>
      <c r="M193" s="4">
        <v>0</v>
      </c>
      <c r="N193" s="4">
        <v>888</v>
      </c>
      <c r="O193" s="4">
        <v>9654</v>
      </c>
      <c r="P193" s="4">
        <v>52827</v>
      </c>
      <c r="Q193" s="4">
        <v>723098</v>
      </c>
      <c r="V193" s="4" t="s">
        <v>88</v>
      </c>
      <c r="W193" s="5">
        <f>(N193*(Q193-P193))/(P193*(O193-N193))</f>
        <v>1.285304360324216</v>
      </c>
      <c r="X193" s="5">
        <f>SQRT((1/N193)+(1/(O193-N193))+(1/P193)+(1/(Q193-P193)))</f>
        <v>3.5505279749471631E-2</v>
      </c>
      <c r="Y193" s="5">
        <f>EXP(LN(W193)-1.96*X193)</f>
        <v>1.1989008734519158</v>
      </c>
      <c r="Z193" s="5">
        <f>EXP(LN(W193)+1.96*X193)</f>
        <v>1.3779348528723039</v>
      </c>
      <c r="AA193" s="6" t="s">
        <v>208</v>
      </c>
    </row>
    <row r="194" spans="1:27" x14ac:dyDescent="0.2">
      <c r="A194" t="str">
        <f t="shared" si="15"/>
        <v>Lee 2023</v>
      </c>
      <c r="B194" s="4" t="s">
        <v>185</v>
      </c>
      <c r="C194" s="4">
        <v>2023</v>
      </c>
      <c r="D194" s="4" t="s">
        <v>186</v>
      </c>
      <c r="E194" s="4" t="s">
        <v>32</v>
      </c>
      <c r="F194" s="4">
        <v>732757</v>
      </c>
      <c r="G194" s="4" t="s">
        <v>87</v>
      </c>
      <c r="H194" s="4" t="s">
        <v>49</v>
      </c>
      <c r="J194" s="4">
        <v>0</v>
      </c>
      <c r="K194" s="4">
        <v>0</v>
      </c>
      <c r="L194" s="4">
        <v>0</v>
      </c>
      <c r="M194" s="4">
        <v>0</v>
      </c>
      <c r="N194" s="4">
        <v>1099</v>
      </c>
      <c r="O194" s="4">
        <v>9654</v>
      </c>
      <c r="P194" s="4">
        <v>64958</v>
      </c>
      <c r="Q194" s="4">
        <v>723100</v>
      </c>
      <c r="V194" s="4" t="s">
        <v>88</v>
      </c>
      <c r="W194" s="5">
        <f>(N194*(Q194-P194))/(P194*(O194-N194))</f>
        <v>1.3015613397563059</v>
      </c>
      <c r="X194" s="5">
        <f>SQRT((1/N194)+(1/(O194-N194))+(1/P194)+(1/(Q194-P194)))</f>
        <v>3.2306699090705916E-2</v>
      </c>
      <c r="Y194" s="5">
        <f>EXP(LN(W194)-1.96*X194)</f>
        <v>1.221700137738547</v>
      </c>
      <c r="Z194" s="5">
        <f>EXP(LN(W194)+1.96*X194)</f>
        <v>1.3866429812180083</v>
      </c>
      <c r="AA194" s="6" t="s">
        <v>208</v>
      </c>
    </row>
    <row r="195" spans="1:27" x14ac:dyDescent="0.2">
      <c r="A195" t="str">
        <f t="shared" si="15"/>
        <v>Lee 2023</v>
      </c>
      <c r="B195" s="4" t="s">
        <v>185</v>
      </c>
      <c r="C195" s="4">
        <v>2023</v>
      </c>
      <c r="D195" s="4" t="s">
        <v>186</v>
      </c>
      <c r="E195" s="4" t="s">
        <v>32</v>
      </c>
      <c r="F195" s="4">
        <v>732757</v>
      </c>
      <c r="G195" s="4" t="s">
        <v>63</v>
      </c>
      <c r="H195" s="4" t="s">
        <v>49</v>
      </c>
      <c r="J195" s="4">
        <v>0</v>
      </c>
      <c r="K195" s="4">
        <v>0</v>
      </c>
      <c r="L195" s="4">
        <v>0</v>
      </c>
      <c r="M195" s="4">
        <v>0</v>
      </c>
      <c r="N195" s="4">
        <v>991</v>
      </c>
      <c r="O195" s="4">
        <v>9281</v>
      </c>
      <c r="P195" s="4">
        <v>57743</v>
      </c>
      <c r="Q195" s="4">
        <v>687714</v>
      </c>
      <c r="V195" s="4" t="s">
        <v>88</v>
      </c>
      <c r="W195" s="5">
        <f>(N195*(Q195-P195))/(P195*(O195-N195))</f>
        <v>1.3041884146730864</v>
      </c>
      <c r="X195" s="5">
        <f>SQRT((1/N195)+(1/(O195-N195))+(1/P195)+(1/(Q195-P195)))</f>
        <v>3.3891215506681421E-2</v>
      </c>
      <c r="Y195" s="5">
        <f>EXP(LN(W195)-1.96*X195)</f>
        <v>1.2203700842051577</v>
      </c>
      <c r="Z195" s="5">
        <f>EXP(LN(W195)+1.96*X195)</f>
        <v>1.3937636156292055</v>
      </c>
      <c r="AA195" s="6" t="s">
        <v>208</v>
      </c>
    </row>
    <row r="196" spans="1:27" x14ac:dyDescent="0.2">
      <c r="A196" t="str">
        <f t="shared" si="15"/>
        <v>Leitner 2012 (Preeclampsia)</v>
      </c>
      <c r="B196" s="4" t="s">
        <v>108</v>
      </c>
      <c r="C196" s="4" t="s">
        <v>203</v>
      </c>
      <c r="D196" s="4" t="s">
        <v>100</v>
      </c>
      <c r="E196" s="4" t="s">
        <v>19</v>
      </c>
      <c r="F196" s="4">
        <v>120</v>
      </c>
      <c r="G196" s="4" t="s">
        <v>40</v>
      </c>
      <c r="H196" s="4" t="s">
        <v>41</v>
      </c>
      <c r="I196" s="4" t="s">
        <v>216</v>
      </c>
      <c r="J196" s="4">
        <v>1</v>
      </c>
      <c r="K196" s="4">
        <v>0</v>
      </c>
      <c r="L196" s="4">
        <v>0</v>
      </c>
      <c r="M196" s="4">
        <v>0</v>
      </c>
      <c r="O196" s="4">
        <v>25</v>
      </c>
      <c r="Q196" s="4">
        <v>78</v>
      </c>
      <c r="R196" s="4">
        <v>101.2</v>
      </c>
      <c r="S196" s="4">
        <v>18.43</v>
      </c>
      <c r="T196" s="4">
        <v>101.67</v>
      </c>
      <c r="U196" s="4">
        <v>13.4</v>
      </c>
      <c r="V196" s="4" t="s">
        <v>54</v>
      </c>
      <c r="W196" s="5">
        <v>-0.47</v>
      </c>
      <c r="X196" s="5">
        <v>3.39</v>
      </c>
      <c r="Y196" s="5">
        <v>-7.1950000000000003</v>
      </c>
      <c r="Z196" s="5">
        <v>6.2549999999999999</v>
      </c>
      <c r="AA196" s="6" t="s">
        <v>208</v>
      </c>
    </row>
    <row r="197" spans="1:27" x14ac:dyDescent="0.2">
      <c r="A197" t="str">
        <f t="shared" si="15"/>
        <v>Leitner 2012 (Gestational Hypertension)</v>
      </c>
      <c r="B197" s="4" t="s">
        <v>108</v>
      </c>
      <c r="C197" s="4" t="s">
        <v>204</v>
      </c>
      <c r="D197" s="4" t="s">
        <v>100</v>
      </c>
      <c r="E197" s="4" t="s">
        <v>32</v>
      </c>
      <c r="F197" s="4">
        <v>120</v>
      </c>
      <c r="G197" s="4" t="s">
        <v>40</v>
      </c>
      <c r="H197" s="4" t="s">
        <v>41</v>
      </c>
      <c r="I197" s="4" t="s">
        <v>216</v>
      </c>
      <c r="J197" s="4">
        <v>1</v>
      </c>
      <c r="K197" s="4">
        <v>0</v>
      </c>
      <c r="L197" s="4">
        <v>0</v>
      </c>
      <c r="M197" s="4">
        <v>0</v>
      </c>
      <c r="O197" s="4">
        <v>17</v>
      </c>
      <c r="Q197" s="4">
        <v>78</v>
      </c>
      <c r="R197" s="4">
        <v>99.62</v>
      </c>
      <c r="S197" s="4">
        <v>9.69</v>
      </c>
      <c r="T197" s="4">
        <v>101.67</v>
      </c>
      <c r="U197" s="4">
        <v>13.4</v>
      </c>
      <c r="V197" s="4" t="s">
        <v>54</v>
      </c>
      <c r="W197" s="5">
        <v>-2.0499999999999998</v>
      </c>
      <c r="X197" s="5">
        <v>2.9</v>
      </c>
      <c r="Y197" s="5">
        <v>-7.8019999999999996</v>
      </c>
      <c r="Z197" s="5">
        <v>3.7029999999999998</v>
      </c>
      <c r="AA197" s="6" t="s">
        <v>208</v>
      </c>
    </row>
    <row r="198" spans="1:27" x14ac:dyDescent="0.2">
      <c r="A198" t="str">
        <f t="shared" si="15"/>
        <v>Leonard 2006</v>
      </c>
      <c r="B198" s="4" t="s">
        <v>181</v>
      </c>
      <c r="C198" s="4">
        <v>2006</v>
      </c>
      <c r="D198" s="4" t="s">
        <v>90</v>
      </c>
      <c r="E198" s="4" t="s">
        <v>222</v>
      </c>
      <c r="F198" s="4">
        <v>239426</v>
      </c>
      <c r="G198" s="4" t="s">
        <v>52</v>
      </c>
      <c r="H198" s="4" t="s">
        <v>58</v>
      </c>
      <c r="I198" s="4" t="s">
        <v>216</v>
      </c>
      <c r="J198" s="4">
        <v>0</v>
      </c>
      <c r="K198" s="4">
        <v>0</v>
      </c>
      <c r="L198" s="4">
        <v>0</v>
      </c>
      <c r="M198" s="4">
        <v>0</v>
      </c>
      <c r="N198" s="4">
        <v>14</v>
      </c>
      <c r="O198" s="4">
        <v>1376</v>
      </c>
      <c r="P198" s="4">
        <v>2448</v>
      </c>
      <c r="Q198" s="4">
        <v>238050</v>
      </c>
      <c r="V198" s="4" t="s">
        <v>88</v>
      </c>
      <c r="W198" s="5">
        <v>0.98899999999999999</v>
      </c>
      <c r="Y198" s="5">
        <v>0.58299999999999996</v>
      </c>
      <c r="Z198" s="5">
        <v>1.677</v>
      </c>
      <c r="AA198" s="6" t="s">
        <v>210</v>
      </c>
    </row>
    <row r="199" spans="1:27" x14ac:dyDescent="0.2">
      <c r="A199" t="str">
        <f t="shared" si="15"/>
        <v>Liu 2020</v>
      </c>
      <c r="B199" s="4" t="s">
        <v>109</v>
      </c>
      <c r="C199" s="4">
        <v>2020</v>
      </c>
      <c r="D199" s="4" t="s">
        <v>110</v>
      </c>
      <c r="E199" s="4" t="s">
        <v>19</v>
      </c>
      <c r="F199" s="4">
        <v>303</v>
      </c>
      <c r="G199" s="4" t="s">
        <v>40</v>
      </c>
      <c r="H199" s="4" t="s">
        <v>49</v>
      </c>
      <c r="I199" s="4" t="s">
        <v>216</v>
      </c>
      <c r="J199" s="4">
        <v>0</v>
      </c>
      <c r="K199" s="4">
        <v>0</v>
      </c>
      <c r="L199" s="4">
        <v>0</v>
      </c>
      <c r="M199" s="4">
        <v>0</v>
      </c>
      <c r="O199" s="4">
        <v>101</v>
      </c>
      <c r="Q199" s="4">
        <v>202</v>
      </c>
      <c r="R199" s="4">
        <v>100.15</v>
      </c>
      <c r="S199" s="4">
        <v>10.64</v>
      </c>
      <c r="T199" s="4">
        <v>105.98</v>
      </c>
      <c r="U199" s="4">
        <v>9.58</v>
      </c>
      <c r="V199" s="4" t="s">
        <v>54</v>
      </c>
      <c r="W199" s="5">
        <v>-5.83</v>
      </c>
      <c r="X199" s="5">
        <v>1.21</v>
      </c>
      <c r="Y199" s="5">
        <v>-8.2100000000000009</v>
      </c>
      <c r="Z199" s="5">
        <v>-3.4449999999999998</v>
      </c>
      <c r="AA199" s="6" t="s">
        <v>208</v>
      </c>
    </row>
    <row r="200" spans="1:27" x14ac:dyDescent="0.2">
      <c r="A200" t="str">
        <f t="shared" si="15"/>
        <v>Lyall 2022</v>
      </c>
      <c r="B200" s="4" t="s">
        <v>111</v>
      </c>
      <c r="C200" s="4">
        <v>2022</v>
      </c>
      <c r="D200" s="4" t="s">
        <v>182</v>
      </c>
      <c r="E200" s="4" t="s">
        <v>222</v>
      </c>
      <c r="F200" s="4">
        <v>6778</v>
      </c>
      <c r="G200" s="4" t="s">
        <v>26</v>
      </c>
      <c r="H200" s="4" t="s">
        <v>41</v>
      </c>
      <c r="I200" s="4" t="s">
        <v>216</v>
      </c>
      <c r="J200" s="4">
        <v>0</v>
      </c>
      <c r="K200" s="4">
        <v>0</v>
      </c>
      <c r="L200" s="4">
        <v>0</v>
      </c>
      <c r="M200" s="4">
        <v>0</v>
      </c>
      <c r="N200" s="4">
        <v>30</v>
      </c>
      <c r="O200" s="4">
        <v>226</v>
      </c>
      <c r="P200" s="4">
        <v>316</v>
      </c>
      <c r="Q200" s="4">
        <v>2696</v>
      </c>
      <c r="V200" s="4" t="s">
        <v>88</v>
      </c>
      <c r="W200" s="5">
        <v>1.1528028933092225</v>
      </c>
      <c r="X200" s="5">
        <v>0.20498804642932736</v>
      </c>
      <c r="Y200" s="5">
        <v>0.77137526755121133</v>
      </c>
      <c r="Z200" s="5">
        <v>1.7228378543182754</v>
      </c>
      <c r="AA200" s="6" t="s">
        <v>208</v>
      </c>
    </row>
    <row r="201" spans="1:27" x14ac:dyDescent="0.2">
      <c r="A201" t="str">
        <f t="shared" ref="A201" si="16">B201&amp;" "&amp;C201</f>
        <v>Lyall 2022</v>
      </c>
      <c r="B201" s="4" t="s">
        <v>111</v>
      </c>
      <c r="C201" s="4">
        <v>2022</v>
      </c>
      <c r="D201" s="4" t="s">
        <v>182</v>
      </c>
      <c r="E201" s="4" t="s">
        <v>222</v>
      </c>
      <c r="F201" s="4">
        <v>6778</v>
      </c>
      <c r="G201" s="4" t="s">
        <v>26</v>
      </c>
      <c r="H201" s="4" t="s">
        <v>41</v>
      </c>
      <c r="I201" s="4" t="s">
        <v>217</v>
      </c>
      <c r="J201" s="4">
        <v>0</v>
      </c>
      <c r="K201" s="4">
        <v>0</v>
      </c>
      <c r="L201" s="4">
        <v>0</v>
      </c>
      <c r="M201" s="4">
        <v>0</v>
      </c>
      <c r="N201" s="4">
        <v>5</v>
      </c>
      <c r="O201" s="4">
        <f>O200-O202</f>
        <v>57</v>
      </c>
      <c r="P201" s="4">
        <v>144</v>
      </c>
      <c r="Q201" s="4">
        <v>2405</v>
      </c>
      <c r="V201" s="4" t="s">
        <v>88</v>
      </c>
      <c r="W201" s="5">
        <v>1.51</v>
      </c>
      <c r="Y201" s="5">
        <v>0.59</v>
      </c>
      <c r="Z201" s="5">
        <v>3.83</v>
      </c>
      <c r="AA201" s="6" t="s">
        <v>208</v>
      </c>
    </row>
    <row r="202" spans="1:27" x14ac:dyDescent="0.2">
      <c r="A202" t="str">
        <f t="shared" si="15"/>
        <v>Lyall 2022</v>
      </c>
      <c r="B202" s="4" t="s">
        <v>111</v>
      </c>
      <c r="C202" s="4">
        <v>2022</v>
      </c>
      <c r="D202" s="4" t="s">
        <v>182</v>
      </c>
      <c r="E202" s="4" t="s">
        <v>19</v>
      </c>
      <c r="F202" s="4">
        <v>6778</v>
      </c>
      <c r="G202" s="4" t="s">
        <v>26</v>
      </c>
      <c r="H202" s="4" t="s">
        <v>41</v>
      </c>
      <c r="I202" s="4" t="s">
        <v>217</v>
      </c>
      <c r="J202" s="4">
        <v>1</v>
      </c>
      <c r="K202" s="4">
        <v>0</v>
      </c>
      <c r="L202" s="4">
        <v>0</v>
      </c>
      <c r="M202" s="4">
        <v>0</v>
      </c>
      <c r="N202" s="4">
        <v>25</v>
      </c>
      <c r="O202" s="4">
        <v>169</v>
      </c>
      <c r="P202" s="4">
        <v>144</v>
      </c>
      <c r="Q202" s="4">
        <v>2405</v>
      </c>
      <c r="V202" s="4" t="s">
        <v>88</v>
      </c>
      <c r="W202" s="5">
        <v>2.7259355709876543</v>
      </c>
      <c r="X202" s="5">
        <v>0.2330904782802532</v>
      </c>
      <c r="Y202" s="5">
        <v>1.7262550662465153</v>
      </c>
      <c r="Z202" s="5">
        <v>4.3045346440794479</v>
      </c>
      <c r="AA202" s="6" t="s">
        <v>208</v>
      </c>
    </row>
    <row r="203" spans="1:27" x14ac:dyDescent="0.2">
      <c r="A203" t="str">
        <f t="shared" si="15"/>
        <v>Maher 2020a</v>
      </c>
      <c r="B203" s="4" t="s">
        <v>112</v>
      </c>
      <c r="C203" s="4" t="s">
        <v>113</v>
      </c>
      <c r="D203" s="4" t="s">
        <v>37</v>
      </c>
      <c r="E203" s="4" t="s">
        <v>222</v>
      </c>
      <c r="F203" s="4">
        <v>2842230</v>
      </c>
      <c r="G203" s="4" t="s">
        <v>26</v>
      </c>
      <c r="H203" s="4" t="s">
        <v>58</v>
      </c>
      <c r="I203" s="4" t="s">
        <v>216</v>
      </c>
      <c r="J203" s="4">
        <v>0</v>
      </c>
      <c r="K203" s="4">
        <v>0</v>
      </c>
      <c r="L203" s="4">
        <v>0</v>
      </c>
      <c r="M203" s="4">
        <v>0</v>
      </c>
      <c r="N203" s="4">
        <v>2024</v>
      </c>
      <c r="O203" s="4">
        <v>77600</v>
      </c>
      <c r="P203" s="4">
        <v>52047</v>
      </c>
      <c r="Q203" s="4">
        <v>2764630</v>
      </c>
      <c r="V203" s="4" t="s">
        <v>88</v>
      </c>
      <c r="W203" s="5">
        <v>1.3957702576391282</v>
      </c>
      <c r="X203" s="5">
        <v>2.2953973852054402E-2</v>
      </c>
      <c r="Y203" s="5">
        <v>1.3343664770006296</v>
      </c>
      <c r="Z203" s="5">
        <v>1.4599996670248176</v>
      </c>
      <c r="AA203" s="6" t="s">
        <v>208</v>
      </c>
    </row>
    <row r="204" spans="1:27" x14ac:dyDescent="0.2">
      <c r="A204" t="str">
        <f t="shared" si="15"/>
        <v>Maher 2020b</v>
      </c>
      <c r="B204" s="4" t="s">
        <v>112</v>
      </c>
      <c r="C204" s="4" t="s">
        <v>114</v>
      </c>
      <c r="D204" s="4" t="s">
        <v>115</v>
      </c>
      <c r="E204" s="4" t="s">
        <v>19</v>
      </c>
      <c r="F204" s="4">
        <v>70791</v>
      </c>
      <c r="G204" s="4" t="s">
        <v>63</v>
      </c>
      <c r="H204" s="4" t="s">
        <v>42</v>
      </c>
      <c r="J204" s="4">
        <v>0</v>
      </c>
      <c r="K204" s="4">
        <v>0</v>
      </c>
      <c r="L204" s="4">
        <v>0</v>
      </c>
      <c r="M204" s="4">
        <v>0</v>
      </c>
      <c r="N204" s="4">
        <v>316</v>
      </c>
      <c r="O204" s="4">
        <v>4899</v>
      </c>
      <c r="P204" s="4">
        <v>4234</v>
      </c>
      <c r="Q204" s="4">
        <v>65892</v>
      </c>
      <c r="V204" s="4" t="s">
        <v>88</v>
      </c>
      <c r="W204" s="5">
        <v>1.0040973134886471</v>
      </c>
      <c r="X204" s="5">
        <v>6.0292258399616161E-2</v>
      </c>
      <c r="Y204" s="5">
        <v>0.89218311276128459</v>
      </c>
      <c r="Z204" s="5">
        <v>1.1300498748902892</v>
      </c>
      <c r="AA204" s="6" t="s">
        <v>208</v>
      </c>
    </row>
    <row r="205" spans="1:27" x14ac:dyDescent="0.2">
      <c r="A205" t="str">
        <f t="shared" si="15"/>
        <v>Maher 2020b</v>
      </c>
      <c r="B205" s="4" t="s">
        <v>112</v>
      </c>
      <c r="C205" s="4" t="s">
        <v>114</v>
      </c>
      <c r="D205" s="4" t="s">
        <v>115</v>
      </c>
      <c r="E205" s="4" t="s">
        <v>19</v>
      </c>
      <c r="F205" s="4">
        <v>70791</v>
      </c>
      <c r="G205" s="4" t="s">
        <v>79</v>
      </c>
      <c r="H205" s="4" t="s">
        <v>42</v>
      </c>
      <c r="J205" s="4">
        <v>0</v>
      </c>
      <c r="K205" s="4">
        <v>0</v>
      </c>
      <c r="L205" s="4">
        <v>0</v>
      </c>
      <c r="M205" s="4">
        <v>0</v>
      </c>
      <c r="N205" s="4">
        <v>789</v>
      </c>
      <c r="O205" s="4">
        <v>4899</v>
      </c>
      <c r="P205" s="4">
        <v>9866</v>
      </c>
      <c r="Q205" s="4">
        <v>65892</v>
      </c>
      <c r="V205" s="4" t="s">
        <v>88</v>
      </c>
      <c r="W205" s="5">
        <v>1.0901435439265723</v>
      </c>
      <c r="X205" s="5">
        <v>4.0372554800758256E-2</v>
      </c>
      <c r="Y205" s="5">
        <v>1.0072050038714013</v>
      </c>
      <c r="Z205" s="5">
        <v>1.1799116781557626</v>
      </c>
      <c r="AA205" s="6" t="s">
        <v>208</v>
      </c>
    </row>
    <row r="206" spans="1:27" x14ac:dyDescent="0.2">
      <c r="A206" t="str">
        <f t="shared" si="15"/>
        <v>Maher 2020b</v>
      </c>
      <c r="B206" s="4" t="s">
        <v>112</v>
      </c>
      <c r="C206" s="4" t="s">
        <v>114</v>
      </c>
      <c r="D206" s="4" t="s">
        <v>115</v>
      </c>
      <c r="E206" s="4" t="s">
        <v>19</v>
      </c>
      <c r="F206" s="4">
        <v>70791</v>
      </c>
      <c r="G206" s="4" t="s">
        <v>80</v>
      </c>
      <c r="H206" s="4" t="s">
        <v>42</v>
      </c>
      <c r="J206" s="4">
        <v>0</v>
      </c>
      <c r="K206" s="4">
        <v>0</v>
      </c>
      <c r="L206" s="4">
        <v>0</v>
      </c>
      <c r="M206" s="4">
        <v>0</v>
      </c>
      <c r="N206" s="4">
        <v>478</v>
      </c>
      <c r="O206" s="4">
        <v>4899</v>
      </c>
      <c r="P206" s="4">
        <v>6320</v>
      </c>
      <c r="Q206" s="4">
        <v>65892</v>
      </c>
      <c r="V206" s="4" t="s">
        <v>88</v>
      </c>
      <c r="W206" s="5">
        <v>1.0191368010559498</v>
      </c>
      <c r="X206" s="5">
        <v>4.9932530839075964E-2</v>
      </c>
      <c r="Y206" s="5">
        <v>0.9241214607839362</v>
      </c>
      <c r="Z206" s="5">
        <v>1.1239213278149305</v>
      </c>
      <c r="AA206" s="6" t="s">
        <v>208</v>
      </c>
    </row>
    <row r="207" spans="1:27" x14ac:dyDescent="0.2">
      <c r="A207" t="str">
        <f t="shared" si="15"/>
        <v>Maher 2020b</v>
      </c>
      <c r="B207" s="4" t="s">
        <v>112</v>
      </c>
      <c r="C207" s="4" t="s">
        <v>114</v>
      </c>
      <c r="D207" s="4" t="s">
        <v>115</v>
      </c>
      <c r="E207" s="4" t="s">
        <v>19</v>
      </c>
      <c r="F207" s="4">
        <v>70791</v>
      </c>
      <c r="G207" s="4" t="s">
        <v>87</v>
      </c>
      <c r="H207" s="4" t="s">
        <v>42</v>
      </c>
      <c r="J207" s="4">
        <v>0</v>
      </c>
      <c r="K207" s="4">
        <v>0</v>
      </c>
      <c r="L207" s="4">
        <v>0</v>
      </c>
      <c r="M207" s="4">
        <v>0</v>
      </c>
      <c r="N207" s="4">
        <v>594</v>
      </c>
      <c r="O207" s="4">
        <v>4899</v>
      </c>
      <c r="P207" s="4">
        <v>8884</v>
      </c>
      <c r="Q207" s="4">
        <v>65892</v>
      </c>
      <c r="V207" s="4" t="s">
        <v>88</v>
      </c>
      <c r="W207" s="5">
        <v>0.88540209310242579</v>
      </c>
      <c r="X207" s="5">
        <v>4.5231549027380386E-2</v>
      </c>
      <c r="Y207" s="5">
        <v>0.81028662915060723</v>
      </c>
      <c r="Z207" s="5">
        <v>0.96748093608792229</v>
      </c>
      <c r="AA207" s="6" t="s">
        <v>208</v>
      </c>
    </row>
    <row r="208" spans="1:27" x14ac:dyDescent="0.2">
      <c r="A208" t="str">
        <f t="shared" si="15"/>
        <v>Maher 2020b</v>
      </c>
      <c r="B208" s="4" t="s">
        <v>112</v>
      </c>
      <c r="C208" s="4" t="s">
        <v>114</v>
      </c>
      <c r="D208" s="4" t="s">
        <v>115</v>
      </c>
      <c r="E208" s="4" t="s">
        <v>19</v>
      </c>
      <c r="F208" s="4">
        <v>70791</v>
      </c>
      <c r="G208" s="4" t="s">
        <v>64</v>
      </c>
      <c r="H208" s="4" t="s">
        <v>42</v>
      </c>
      <c r="J208" s="4">
        <v>0</v>
      </c>
      <c r="K208" s="4">
        <v>0</v>
      </c>
      <c r="L208" s="4">
        <v>0</v>
      </c>
      <c r="M208" s="4">
        <v>0</v>
      </c>
      <c r="N208" s="4">
        <v>797</v>
      </c>
      <c r="O208" s="4">
        <v>4899</v>
      </c>
      <c r="P208" s="4">
        <v>11508</v>
      </c>
      <c r="Q208" s="4">
        <v>65892</v>
      </c>
      <c r="V208" s="4" t="s">
        <v>88</v>
      </c>
      <c r="W208" s="5">
        <v>0.91819296164692932</v>
      </c>
      <c r="X208" s="5">
        <v>4.0047128460463474E-2</v>
      </c>
      <c r="Y208" s="5">
        <v>0.84887775985671776</v>
      </c>
      <c r="Z208" s="5">
        <v>0.99316810345021023</v>
      </c>
      <c r="AA208" s="6" t="s">
        <v>208</v>
      </c>
    </row>
    <row r="209" spans="1:27" x14ac:dyDescent="0.2">
      <c r="A209" t="str">
        <f t="shared" si="15"/>
        <v>Maher 2020b</v>
      </c>
      <c r="B209" s="4" t="s">
        <v>112</v>
      </c>
      <c r="C209" s="4" t="s">
        <v>114</v>
      </c>
      <c r="D209" s="4" t="s">
        <v>115</v>
      </c>
      <c r="E209" s="4" t="s">
        <v>19</v>
      </c>
      <c r="F209" s="4">
        <v>70791</v>
      </c>
      <c r="G209" s="4" t="s">
        <v>36</v>
      </c>
      <c r="H209" s="4" t="s">
        <v>42</v>
      </c>
      <c r="I209" s="4" t="s">
        <v>216</v>
      </c>
      <c r="J209" s="4">
        <v>0</v>
      </c>
      <c r="K209" s="4">
        <v>0</v>
      </c>
      <c r="L209" s="4">
        <v>0</v>
      </c>
      <c r="M209" s="4">
        <v>0</v>
      </c>
      <c r="N209" s="4">
        <v>1956</v>
      </c>
      <c r="O209" s="4">
        <v>4899</v>
      </c>
      <c r="P209" s="4">
        <v>26417</v>
      </c>
      <c r="Q209" s="4">
        <v>65892</v>
      </c>
      <c r="V209" s="4" t="s">
        <v>88</v>
      </c>
      <c r="W209" s="5">
        <v>0.99315545155432106</v>
      </c>
      <c r="X209" s="5">
        <v>3.0236131948821542E-2</v>
      </c>
      <c r="Y209" s="5">
        <v>0.93600833425752894</v>
      </c>
      <c r="Z209" s="5">
        <v>1.0537916328859156</v>
      </c>
      <c r="AA209" s="6" t="s">
        <v>208</v>
      </c>
    </row>
    <row r="210" spans="1:27" x14ac:dyDescent="0.2">
      <c r="A210" t="str">
        <f t="shared" si="15"/>
        <v>Maher 2020c</v>
      </c>
      <c r="B210" s="4" t="s">
        <v>112</v>
      </c>
      <c r="C210" s="4" t="s">
        <v>116</v>
      </c>
      <c r="D210" s="4" t="s">
        <v>37</v>
      </c>
      <c r="E210" s="4" t="s">
        <v>19</v>
      </c>
      <c r="F210" s="4">
        <v>2047619</v>
      </c>
      <c r="G210" s="4" t="s">
        <v>20</v>
      </c>
      <c r="H210" s="4" t="s">
        <v>58</v>
      </c>
      <c r="I210" s="4" t="s">
        <v>216</v>
      </c>
      <c r="J210" s="4">
        <v>0</v>
      </c>
      <c r="K210" s="4">
        <v>0</v>
      </c>
      <c r="L210" s="4">
        <v>0</v>
      </c>
      <c r="M210" s="4">
        <v>0</v>
      </c>
      <c r="N210" s="4">
        <v>3941</v>
      </c>
      <c r="O210" s="4">
        <v>57493</v>
      </c>
      <c r="P210" s="4">
        <v>110993</v>
      </c>
      <c r="Q210" s="4">
        <v>1990126</v>
      </c>
      <c r="V210" s="4" t="s">
        <v>88</v>
      </c>
      <c r="W210" s="5">
        <v>1.2459272062678577</v>
      </c>
      <c r="X210" s="5">
        <v>1.6791601510528574E-2</v>
      </c>
      <c r="Y210" s="5">
        <v>1.2055892574670082</v>
      </c>
      <c r="Z210" s="5">
        <v>1.2876148271094805</v>
      </c>
      <c r="AA210" s="6" t="s">
        <v>208</v>
      </c>
    </row>
    <row r="211" spans="1:27" x14ac:dyDescent="0.2">
      <c r="A211" t="str">
        <f t="shared" si="15"/>
        <v>Maher 2021</v>
      </c>
      <c r="B211" s="4" t="s">
        <v>112</v>
      </c>
      <c r="C211" s="4">
        <v>2021</v>
      </c>
      <c r="D211" s="4" t="s">
        <v>74</v>
      </c>
      <c r="E211" s="4" t="s">
        <v>222</v>
      </c>
      <c r="F211" s="4">
        <v>18274</v>
      </c>
      <c r="G211" s="4" t="s">
        <v>36</v>
      </c>
      <c r="H211" s="4" t="s">
        <v>41</v>
      </c>
      <c r="I211" s="4" t="s">
        <v>216</v>
      </c>
      <c r="J211" s="4">
        <v>0</v>
      </c>
      <c r="K211" s="4">
        <v>0</v>
      </c>
      <c r="L211" s="4">
        <v>0</v>
      </c>
      <c r="M211" s="4">
        <v>0</v>
      </c>
      <c r="O211" s="4">
        <v>1301</v>
      </c>
      <c r="Q211" s="4">
        <v>16973</v>
      </c>
      <c r="V211" s="4" t="s">
        <v>88</v>
      </c>
      <c r="W211" s="5">
        <v>1.1399999999999999</v>
      </c>
      <c r="Y211" s="5">
        <v>0.85</v>
      </c>
      <c r="Z211" s="5">
        <v>1.51</v>
      </c>
      <c r="AA211" s="6" t="s">
        <v>208</v>
      </c>
    </row>
    <row r="212" spans="1:27" x14ac:dyDescent="0.2">
      <c r="A212" t="str">
        <f t="shared" si="15"/>
        <v>Maher 2021</v>
      </c>
      <c r="B212" s="4" t="s">
        <v>112</v>
      </c>
      <c r="C212" s="4">
        <v>2021</v>
      </c>
      <c r="D212" s="4" t="s">
        <v>74</v>
      </c>
      <c r="E212" s="4" t="s">
        <v>222</v>
      </c>
      <c r="F212" s="4">
        <v>18274</v>
      </c>
      <c r="G212" s="4" t="s">
        <v>81</v>
      </c>
      <c r="H212" s="4" t="s">
        <v>41</v>
      </c>
      <c r="J212" s="4">
        <v>0</v>
      </c>
      <c r="K212" s="4">
        <v>0</v>
      </c>
      <c r="L212" s="4">
        <v>0</v>
      </c>
      <c r="M212" s="4">
        <v>0</v>
      </c>
      <c r="O212" s="4">
        <v>1301</v>
      </c>
      <c r="Q212" s="4">
        <v>16973</v>
      </c>
      <c r="V212" s="4" t="s">
        <v>88</v>
      </c>
      <c r="W212" s="5">
        <v>1.3</v>
      </c>
      <c r="Y212" s="5">
        <v>1.01</v>
      </c>
      <c r="Z212" s="5">
        <v>1.66</v>
      </c>
      <c r="AA212" s="6" t="s">
        <v>208</v>
      </c>
    </row>
    <row r="213" spans="1:27" x14ac:dyDescent="0.2">
      <c r="A213" t="str">
        <f t="shared" si="15"/>
        <v>Maher 2021</v>
      </c>
      <c r="B213" s="4" t="s">
        <v>112</v>
      </c>
      <c r="C213" s="4">
        <v>2021</v>
      </c>
      <c r="D213" s="4" t="s">
        <v>74</v>
      </c>
      <c r="E213" s="4" t="s">
        <v>222</v>
      </c>
      <c r="F213" s="4">
        <v>18274</v>
      </c>
      <c r="G213" s="4" t="s">
        <v>64</v>
      </c>
      <c r="H213" s="4" t="s">
        <v>41</v>
      </c>
      <c r="J213" s="4">
        <v>0</v>
      </c>
      <c r="K213" s="4">
        <v>0</v>
      </c>
      <c r="L213" s="4">
        <v>0</v>
      </c>
      <c r="M213" s="4">
        <v>0</v>
      </c>
      <c r="O213" s="4">
        <v>1301</v>
      </c>
      <c r="Q213" s="4">
        <v>16973</v>
      </c>
      <c r="V213" s="4" t="s">
        <v>88</v>
      </c>
      <c r="W213" s="5">
        <v>1.23</v>
      </c>
      <c r="Y213" s="5">
        <v>0.96</v>
      </c>
      <c r="Z213" s="5">
        <v>1.58</v>
      </c>
      <c r="AA213" s="6" t="s">
        <v>208</v>
      </c>
    </row>
    <row r="214" spans="1:27" x14ac:dyDescent="0.2">
      <c r="A214" t="str">
        <f t="shared" si="15"/>
        <v>Mann 2010</v>
      </c>
      <c r="B214" s="4" t="s">
        <v>117</v>
      </c>
      <c r="C214" s="4">
        <v>2010</v>
      </c>
      <c r="D214" s="4" t="s">
        <v>182</v>
      </c>
      <c r="E214" s="4" t="s">
        <v>19</v>
      </c>
      <c r="F214" s="4">
        <v>87677</v>
      </c>
      <c r="G214" s="4" t="s">
        <v>26</v>
      </c>
      <c r="H214" s="4" t="s">
        <v>58</v>
      </c>
      <c r="I214" s="4" t="s">
        <v>216</v>
      </c>
      <c r="J214" s="4">
        <v>0</v>
      </c>
      <c r="K214" s="4">
        <v>0</v>
      </c>
      <c r="L214" s="4">
        <v>0</v>
      </c>
      <c r="M214" s="4">
        <v>0</v>
      </c>
      <c r="N214" s="4">
        <v>52</v>
      </c>
      <c r="O214" s="4">
        <v>5531</v>
      </c>
      <c r="P214" s="4">
        <v>420</v>
      </c>
      <c r="Q214" s="4">
        <v>82146</v>
      </c>
      <c r="V214" s="4" t="s">
        <v>88</v>
      </c>
      <c r="W214" s="5">
        <v>1.8467707871613694</v>
      </c>
      <c r="X214" s="5">
        <v>0.14767014822684565</v>
      </c>
      <c r="Y214" s="5">
        <v>1.3826543626710683</v>
      </c>
      <c r="Z214" s="5">
        <v>2.4666774520017856</v>
      </c>
      <c r="AA214" s="6" t="s">
        <v>208</v>
      </c>
    </row>
    <row r="215" spans="1:27" x14ac:dyDescent="0.2">
      <c r="A215" t="str">
        <f t="shared" si="15"/>
        <v>Mann 2011a</v>
      </c>
      <c r="B215" s="4" t="s">
        <v>117</v>
      </c>
      <c r="C215" s="4" t="s">
        <v>118</v>
      </c>
      <c r="D215" s="4" t="s">
        <v>182</v>
      </c>
      <c r="E215" s="4" t="s">
        <v>19</v>
      </c>
      <c r="F215" s="4">
        <v>84721</v>
      </c>
      <c r="G215" s="4" t="s">
        <v>20</v>
      </c>
      <c r="H215" s="4" t="s">
        <v>58</v>
      </c>
      <c r="I215" s="4" t="s">
        <v>216</v>
      </c>
      <c r="J215" s="4">
        <v>0</v>
      </c>
      <c r="K215" s="4">
        <v>0</v>
      </c>
      <c r="L215" s="4">
        <v>0</v>
      </c>
      <c r="M215" s="4">
        <v>0</v>
      </c>
      <c r="N215" s="4">
        <v>488</v>
      </c>
      <c r="O215" s="4">
        <v>4674</v>
      </c>
      <c r="P215" s="4">
        <v>7423</v>
      </c>
      <c r="Q215" s="4">
        <v>80047</v>
      </c>
      <c r="V215" s="4" t="s">
        <v>88</v>
      </c>
      <c r="W215" s="5">
        <v>1.1405683153540869</v>
      </c>
      <c r="X215" s="5">
        <v>4.9361501656705928E-2</v>
      </c>
      <c r="Y215" s="5">
        <v>1.0353899480678237</v>
      </c>
      <c r="Z215" s="5">
        <v>1.2564310522980313</v>
      </c>
      <c r="AA215" s="6" t="s">
        <v>208</v>
      </c>
    </row>
    <row r="216" spans="1:27" x14ac:dyDescent="0.2">
      <c r="A216" t="str">
        <f t="shared" si="15"/>
        <v>Mann 2011b</v>
      </c>
      <c r="B216" s="4" t="s">
        <v>117</v>
      </c>
      <c r="C216" s="4" t="s">
        <v>119</v>
      </c>
      <c r="D216" s="4" t="s">
        <v>182</v>
      </c>
      <c r="E216" s="4" t="s">
        <v>19</v>
      </c>
      <c r="F216" s="4">
        <v>122476</v>
      </c>
      <c r="G216" s="4" t="s">
        <v>68</v>
      </c>
      <c r="H216" s="4" t="s">
        <v>58</v>
      </c>
      <c r="I216" s="4" t="s">
        <v>216</v>
      </c>
      <c r="J216" s="4">
        <v>0</v>
      </c>
      <c r="K216" s="4">
        <v>0</v>
      </c>
      <c r="L216" s="4">
        <v>0</v>
      </c>
      <c r="M216" s="4">
        <v>0</v>
      </c>
      <c r="N216" s="4">
        <v>22</v>
      </c>
      <c r="O216" s="4">
        <v>4226</v>
      </c>
      <c r="P216" s="4">
        <v>315</v>
      </c>
      <c r="Q216" s="4">
        <v>118250</v>
      </c>
      <c r="V216" s="4" t="s">
        <v>88</v>
      </c>
      <c r="W216" s="5">
        <v>1.9592602661108847</v>
      </c>
      <c r="X216" s="5">
        <v>0.22107803276823104</v>
      </c>
      <c r="Y216" s="5">
        <v>1.2703012061260406</v>
      </c>
      <c r="Z216" s="5">
        <v>3.0218823471541403</v>
      </c>
      <c r="AA216" s="6" t="s">
        <v>208</v>
      </c>
    </row>
    <row r="217" spans="1:27" x14ac:dyDescent="0.2">
      <c r="A217" t="str">
        <f t="shared" si="15"/>
        <v>Mann 2011b</v>
      </c>
      <c r="B217" s="4" t="s">
        <v>117</v>
      </c>
      <c r="C217" s="4" t="s">
        <v>119</v>
      </c>
      <c r="D217" s="4" t="s">
        <v>182</v>
      </c>
      <c r="E217" s="4" t="s">
        <v>19</v>
      </c>
      <c r="F217" s="4">
        <v>122476</v>
      </c>
      <c r="G217" s="4" t="s">
        <v>68</v>
      </c>
      <c r="H217" s="4" t="s">
        <v>58</v>
      </c>
      <c r="J217" s="4">
        <v>0</v>
      </c>
      <c r="K217" s="4">
        <v>1</v>
      </c>
      <c r="L217" s="4">
        <v>0</v>
      </c>
      <c r="M217" s="4" t="s">
        <v>44</v>
      </c>
      <c r="N217" s="4">
        <v>19</v>
      </c>
      <c r="O217" s="4">
        <v>2321</v>
      </c>
      <c r="P217" s="4">
        <v>315</v>
      </c>
      <c r="Q217" s="4">
        <v>118250</v>
      </c>
      <c r="V217" s="4" t="s">
        <v>88</v>
      </c>
      <c r="W217" s="5">
        <f>(N217*(Q217-P217))/(P217*(O217-N217))</f>
        <v>3.090156247845214</v>
      </c>
      <c r="X217" s="5">
        <f>SQRT((1/N217)+(1/(O217-N217))+(1/P217)+(1/(Q217-P217)))</f>
        <v>0.23716885595362</v>
      </c>
      <c r="Y217" s="5">
        <f>EXP(LN(W217)-1.96*X217)</f>
        <v>1.9413249378256041</v>
      </c>
      <c r="Z217" s="5">
        <f>EXP(LN(W217)+1.96*X217)</f>
        <v>4.9188394225195067</v>
      </c>
      <c r="AA217" s="6" t="s">
        <v>208</v>
      </c>
    </row>
    <row r="218" spans="1:27" x14ac:dyDescent="0.2">
      <c r="A218" t="str">
        <f t="shared" si="15"/>
        <v>Mann 2011b</v>
      </c>
      <c r="B218" s="4" t="s">
        <v>117</v>
      </c>
      <c r="C218" s="4" t="s">
        <v>119</v>
      </c>
      <c r="D218" s="4" t="s">
        <v>182</v>
      </c>
      <c r="E218" s="4" t="s">
        <v>19</v>
      </c>
      <c r="F218" s="4">
        <v>122476</v>
      </c>
      <c r="G218" s="4" t="s">
        <v>68</v>
      </c>
      <c r="H218" s="4" t="s">
        <v>58</v>
      </c>
      <c r="J218" s="4">
        <v>0</v>
      </c>
      <c r="K218" s="4">
        <v>2</v>
      </c>
      <c r="L218" s="4">
        <v>0</v>
      </c>
      <c r="M218" s="4" t="s">
        <v>83</v>
      </c>
      <c r="N218" s="4">
        <v>3</v>
      </c>
      <c r="O218" s="4">
        <v>1905</v>
      </c>
      <c r="P218" s="4">
        <v>315</v>
      </c>
      <c r="Q218" s="4">
        <v>118250</v>
      </c>
      <c r="V218" s="4" t="s">
        <v>88</v>
      </c>
      <c r="W218" s="5">
        <f>(N218*(Q218-P218))/(P218*(O218-N218))</f>
        <v>0.59053127034199593</v>
      </c>
      <c r="X218" s="5">
        <f>SQRT((1/N218)+(1/(O218-N218))+(1/P218)+(1/(Q218-P218)))</f>
        <v>0.58055333786861885</v>
      </c>
      <c r="Y218" s="5">
        <f>EXP(LN(W218)-1.96*X218)</f>
        <v>0.18926308811147219</v>
      </c>
      <c r="Z218" s="5">
        <f>EXP(LN(W218)+1.96*X218)</f>
        <v>1.8425525269160681</v>
      </c>
      <c r="AA218" s="6" t="s">
        <v>208</v>
      </c>
    </row>
    <row r="219" spans="1:27" x14ac:dyDescent="0.2">
      <c r="A219" t="str">
        <f t="shared" si="15"/>
        <v>Manovitch 2022</v>
      </c>
      <c r="B219" s="4" t="s">
        <v>120</v>
      </c>
      <c r="C219" s="4">
        <v>2022</v>
      </c>
      <c r="D219" s="4" t="s">
        <v>100</v>
      </c>
      <c r="E219" s="4" t="s">
        <v>19</v>
      </c>
      <c r="F219" s="4">
        <v>78</v>
      </c>
      <c r="G219" s="4" t="s">
        <v>36</v>
      </c>
      <c r="H219" s="4" t="s">
        <v>42</v>
      </c>
      <c r="I219" s="4" t="s">
        <v>216</v>
      </c>
      <c r="J219" s="4">
        <v>0</v>
      </c>
      <c r="K219" s="4">
        <v>0</v>
      </c>
      <c r="L219" s="4">
        <v>0</v>
      </c>
      <c r="M219" s="4" t="s">
        <v>44</v>
      </c>
      <c r="N219" s="4">
        <v>0</v>
      </c>
      <c r="O219" s="4">
        <v>30</v>
      </c>
      <c r="P219" s="4">
        <v>3</v>
      </c>
      <c r="Q219" s="4">
        <v>31</v>
      </c>
      <c r="V219" s="4" t="s">
        <v>88</v>
      </c>
      <c r="W219" s="5">
        <v>0.13300000000000001</v>
      </c>
      <c r="Y219" s="5">
        <v>6.0000000000000001E-3</v>
      </c>
      <c r="Z219" s="5">
        <v>2.6989999999999998</v>
      </c>
      <c r="AA219" s="6" t="s">
        <v>208</v>
      </c>
    </row>
    <row r="220" spans="1:27" x14ac:dyDescent="0.2">
      <c r="A220" t="str">
        <f t="shared" si="15"/>
        <v>Many 2003</v>
      </c>
      <c r="B220" s="4" t="s">
        <v>121</v>
      </c>
      <c r="C220" s="4">
        <v>2003</v>
      </c>
      <c r="D220" s="4" t="s">
        <v>100</v>
      </c>
      <c r="E220" s="4" t="s">
        <v>19</v>
      </c>
      <c r="F220" s="4">
        <v>75</v>
      </c>
      <c r="G220" s="4" t="s">
        <v>40</v>
      </c>
      <c r="H220" s="4" t="s">
        <v>49</v>
      </c>
      <c r="I220" s="4" t="s">
        <v>216</v>
      </c>
      <c r="J220" s="4">
        <v>0</v>
      </c>
      <c r="K220" s="4">
        <v>0</v>
      </c>
      <c r="L220" s="4">
        <v>0</v>
      </c>
      <c r="M220" s="4">
        <v>0</v>
      </c>
      <c r="O220" s="4">
        <v>11</v>
      </c>
      <c r="Q220" s="4">
        <v>64</v>
      </c>
      <c r="R220" s="4">
        <v>86.5</v>
      </c>
      <c r="S220" s="4">
        <v>16</v>
      </c>
      <c r="T220" s="4">
        <v>96.9</v>
      </c>
      <c r="U220" s="4">
        <v>18</v>
      </c>
      <c r="V220" s="4" t="s">
        <v>54</v>
      </c>
      <c r="W220" s="5">
        <v>-10.4</v>
      </c>
      <c r="X220" s="5">
        <v>5.79</v>
      </c>
      <c r="Y220" s="5">
        <v>-21.94</v>
      </c>
      <c r="Z220" s="5">
        <v>1.1399999999999999</v>
      </c>
      <c r="AA220" s="6" t="s">
        <v>208</v>
      </c>
    </row>
    <row r="221" spans="1:27" x14ac:dyDescent="0.2">
      <c r="A221" t="str">
        <f t="shared" si="15"/>
        <v>Many 2005</v>
      </c>
      <c r="B221" s="4" t="s">
        <v>121</v>
      </c>
      <c r="C221" s="4">
        <v>2005</v>
      </c>
      <c r="D221" s="4" t="s">
        <v>100</v>
      </c>
      <c r="E221" s="4" t="s">
        <v>222</v>
      </c>
      <c r="F221" s="4">
        <v>92</v>
      </c>
      <c r="G221" s="4" t="s">
        <v>40</v>
      </c>
      <c r="H221" s="4" t="s">
        <v>41</v>
      </c>
      <c r="I221" s="4" t="s">
        <v>216</v>
      </c>
      <c r="J221" s="4">
        <v>0</v>
      </c>
      <c r="K221" s="4">
        <v>0</v>
      </c>
      <c r="L221" s="4">
        <v>0</v>
      </c>
      <c r="M221" s="4">
        <v>0</v>
      </c>
      <c r="O221" s="4">
        <v>22</v>
      </c>
      <c r="Q221" s="4">
        <v>70</v>
      </c>
      <c r="R221" s="4">
        <v>106</v>
      </c>
      <c r="S221" s="4">
        <v>11</v>
      </c>
      <c r="T221" s="4">
        <v>101</v>
      </c>
      <c r="U221" s="4">
        <v>14</v>
      </c>
      <c r="V221" s="4" t="s">
        <v>54</v>
      </c>
      <c r="W221" s="5">
        <v>5</v>
      </c>
      <c r="X221" s="5">
        <v>4.4480000000000004</v>
      </c>
      <c r="Y221" s="5">
        <v>-3.8650000000000002</v>
      </c>
      <c r="Z221" s="5">
        <v>13.865</v>
      </c>
      <c r="AA221" s="6" t="s">
        <v>210</v>
      </c>
    </row>
    <row r="222" spans="1:27" x14ac:dyDescent="0.2">
      <c r="A222" t="str">
        <f t="shared" si="15"/>
        <v>Matić 2017</v>
      </c>
      <c r="B222" s="4" t="s">
        <v>122</v>
      </c>
      <c r="C222" s="4">
        <v>2017</v>
      </c>
      <c r="D222" s="4" t="s">
        <v>90</v>
      </c>
      <c r="E222" s="4" t="s">
        <v>222</v>
      </c>
      <c r="F222" s="4">
        <v>2549</v>
      </c>
      <c r="G222" s="4" t="s">
        <v>68</v>
      </c>
      <c r="H222" s="4" t="s">
        <v>49</v>
      </c>
      <c r="I222" s="4" t="s">
        <v>216</v>
      </c>
      <c r="J222" s="4">
        <v>0</v>
      </c>
      <c r="K222" s="4">
        <v>0</v>
      </c>
      <c r="L222" s="4">
        <v>0</v>
      </c>
      <c r="M222" s="4" t="s">
        <v>44</v>
      </c>
      <c r="N222" s="4">
        <v>20</v>
      </c>
      <c r="O222" s="4">
        <v>261</v>
      </c>
      <c r="P222" s="4">
        <v>111</v>
      </c>
      <c r="Q222" s="4">
        <v>1212</v>
      </c>
      <c r="V222" s="4" t="s">
        <v>88</v>
      </c>
      <c r="W222" s="5">
        <v>0.82314679825053272</v>
      </c>
      <c r="X222" s="5">
        <v>0.25311391075129064</v>
      </c>
      <c r="Y222" s="5">
        <v>0.50121306463059456</v>
      </c>
      <c r="Z222" s="5">
        <v>1.351861512168459</v>
      </c>
      <c r="AA222" s="6" t="s">
        <v>208</v>
      </c>
    </row>
    <row r="223" spans="1:27" x14ac:dyDescent="0.2">
      <c r="A223" t="str">
        <f t="shared" si="15"/>
        <v>Matić 2017</v>
      </c>
      <c r="B223" s="4" t="s">
        <v>122</v>
      </c>
      <c r="C223" s="4">
        <v>2017</v>
      </c>
      <c r="D223" s="4" t="s">
        <v>90</v>
      </c>
      <c r="E223" s="4" t="s">
        <v>222</v>
      </c>
      <c r="F223" s="4">
        <v>2549</v>
      </c>
      <c r="G223" s="4" t="s">
        <v>36</v>
      </c>
      <c r="H223" s="4" t="s">
        <v>49</v>
      </c>
      <c r="I223" s="4" t="s">
        <v>216</v>
      </c>
      <c r="J223" s="4">
        <v>0</v>
      </c>
      <c r="K223" s="4">
        <v>0</v>
      </c>
      <c r="L223" s="4">
        <v>0</v>
      </c>
      <c r="M223" s="4" t="s">
        <v>44</v>
      </c>
      <c r="N223" s="4">
        <v>24</v>
      </c>
      <c r="O223" s="4">
        <v>229</v>
      </c>
      <c r="P223" s="4">
        <v>118</v>
      </c>
      <c r="Q223" s="4">
        <v>1057</v>
      </c>
      <c r="V223" s="4" t="s">
        <v>88</v>
      </c>
      <c r="W223" s="5">
        <v>0.93162463828028108</v>
      </c>
      <c r="X223" s="5">
        <v>0.23682114442052146</v>
      </c>
      <c r="Y223" s="5">
        <v>0.58567237246473314</v>
      </c>
      <c r="Z223" s="5">
        <v>1.4819283057493504</v>
      </c>
      <c r="AA223" s="6" t="s">
        <v>208</v>
      </c>
    </row>
    <row r="224" spans="1:27" x14ac:dyDescent="0.2">
      <c r="A224" t="str">
        <f t="shared" si="15"/>
        <v>McCowan 2002</v>
      </c>
      <c r="B224" s="4" t="s">
        <v>123</v>
      </c>
      <c r="C224" s="4">
        <v>2002</v>
      </c>
      <c r="D224" s="4" t="s">
        <v>124</v>
      </c>
      <c r="E224" s="4" t="s">
        <v>222</v>
      </c>
      <c r="F224" s="4">
        <v>282</v>
      </c>
      <c r="G224" s="4" t="s">
        <v>47</v>
      </c>
      <c r="H224" s="4" t="s">
        <v>42</v>
      </c>
      <c r="J224" s="4">
        <v>0</v>
      </c>
      <c r="K224" s="4">
        <v>0</v>
      </c>
      <c r="L224" s="4">
        <v>0</v>
      </c>
      <c r="M224" s="4">
        <v>0</v>
      </c>
      <c r="N224" s="4">
        <v>10</v>
      </c>
      <c r="O224" s="4">
        <v>88</v>
      </c>
      <c r="P224" s="4">
        <v>33</v>
      </c>
      <c r="Q224" s="4">
        <v>131</v>
      </c>
      <c r="V224" s="4" t="s">
        <v>88</v>
      </c>
      <c r="W224" s="5">
        <v>0.38073038073038074</v>
      </c>
      <c r="X224" s="5">
        <v>0.39157071488582518</v>
      </c>
      <c r="Y224" s="5">
        <v>0.17672818271468149</v>
      </c>
      <c r="Z224" s="5">
        <v>0.82021792214727862</v>
      </c>
      <c r="AA224" s="6" t="s">
        <v>210</v>
      </c>
    </row>
    <row r="225" spans="1:27" x14ac:dyDescent="0.2">
      <c r="A225" t="str">
        <f t="shared" si="15"/>
        <v>McCowan 2002</v>
      </c>
      <c r="B225" s="4" t="s">
        <v>123</v>
      </c>
      <c r="C225" s="4">
        <v>2002</v>
      </c>
      <c r="D225" s="4" t="s">
        <v>124</v>
      </c>
      <c r="E225" s="4" t="s">
        <v>222</v>
      </c>
      <c r="F225" s="4">
        <v>282</v>
      </c>
      <c r="G225" s="4" t="s">
        <v>46</v>
      </c>
      <c r="H225" s="4" t="s">
        <v>42</v>
      </c>
      <c r="J225" s="4">
        <v>0</v>
      </c>
      <c r="K225" s="4">
        <v>0</v>
      </c>
      <c r="L225" s="4">
        <v>0</v>
      </c>
      <c r="M225" s="4">
        <v>0</v>
      </c>
      <c r="N225" s="4">
        <v>9</v>
      </c>
      <c r="O225" s="4">
        <v>86</v>
      </c>
      <c r="P225" s="4">
        <v>22</v>
      </c>
      <c r="Q225" s="4">
        <v>132</v>
      </c>
      <c r="V225" s="4" t="s">
        <v>88</v>
      </c>
      <c r="W225" s="5">
        <v>0.58441558441558439</v>
      </c>
      <c r="X225" s="5">
        <v>0.42266248785949606</v>
      </c>
      <c r="Y225" s="5">
        <v>0.25523734339780568</v>
      </c>
      <c r="Z225" s="5">
        <v>1.3381332479060168</v>
      </c>
      <c r="AA225" s="6" t="s">
        <v>210</v>
      </c>
    </row>
    <row r="226" spans="1:27" x14ac:dyDescent="0.2">
      <c r="A226" t="str">
        <f t="shared" si="15"/>
        <v>McCowan 2002</v>
      </c>
      <c r="B226" s="4" t="s">
        <v>123</v>
      </c>
      <c r="C226" s="4">
        <v>2002</v>
      </c>
      <c r="D226" s="4" t="s">
        <v>124</v>
      </c>
      <c r="E226" s="4" t="s">
        <v>222</v>
      </c>
      <c r="F226" s="4">
        <v>282</v>
      </c>
      <c r="G226" s="4" t="s">
        <v>65</v>
      </c>
      <c r="H226" s="4" t="s">
        <v>42</v>
      </c>
      <c r="J226" s="4">
        <v>0</v>
      </c>
      <c r="K226" s="4">
        <v>0</v>
      </c>
      <c r="L226" s="4">
        <v>0</v>
      </c>
      <c r="M226" s="4">
        <v>0</v>
      </c>
      <c r="N226" s="4">
        <v>8</v>
      </c>
      <c r="O226" s="4">
        <v>88</v>
      </c>
      <c r="P226" s="4">
        <v>19</v>
      </c>
      <c r="Q226" s="4">
        <v>131</v>
      </c>
      <c r="V226" s="4" t="s">
        <v>88</v>
      </c>
      <c r="W226" s="5">
        <v>0.58947368421052626</v>
      </c>
      <c r="X226" s="5">
        <v>0.44616157429337172</v>
      </c>
      <c r="Y226" s="5">
        <v>0.24585781782087274</v>
      </c>
      <c r="Z226" s="5">
        <v>1.4133340458992354</v>
      </c>
      <c r="AA226" s="6" t="s">
        <v>210</v>
      </c>
    </row>
    <row r="227" spans="1:27" x14ac:dyDescent="0.2">
      <c r="A227" t="s">
        <v>211</v>
      </c>
      <c r="B227" s="4" t="s">
        <v>125</v>
      </c>
      <c r="C227" s="4">
        <v>2012</v>
      </c>
      <c r="D227" s="4" t="s">
        <v>182</v>
      </c>
      <c r="E227" s="4" t="s">
        <v>19</v>
      </c>
      <c r="F227" s="4">
        <v>5979605</v>
      </c>
      <c r="G227" s="4" t="s">
        <v>26</v>
      </c>
      <c r="H227" s="4" t="s">
        <v>58</v>
      </c>
      <c r="I227" s="4" t="s">
        <v>216</v>
      </c>
      <c r="J227" s="4">
        <v>0</v>
      </c>
      <c r="K227" s="4">
        <v>0</v>
      </c>
      <c r="L227" s="4">
        <v>0</v>
      </c>
      <c r="M227" s="4">
        <v>0</v>
      </c>
      <c r="N227" s="4">
        <v>1249</v>
      </c>
      <c r="O227" s="4">
        <v>258650</v>
      </c>
      <c r="P227" s="4">
        <v>20468</v>
      </c>
      <c r="Q227" s="4">
        <v>5720955</v>
      </c>
      <c r="V227" s="4" t="s">
        <v>88</v>
      </c>
      <c r="W227" s="5">
        <v>1.3514150772157238</v>
      </c>
      <c r="X227" s="5">
        <v>2.9215709418280542E-2</v>
      </c>
      <c r="Y227" s="5">
        <v>1.2762032490814033</v>
      </c>
      <c r="Z227" s="5">
        <v>1.4310594431102941</v>
      </c>
      <c r="AA227" s="6" t="s">
        <v>208</v>
      </c>
    </row>
    <row r="228" spans="1:27" x14ac:dyDescent="0.2">
      <c r="A228" t="s">
        <v>212</v>
      </c>
      <c r="B228" s="4" t="s">
        <v>125</v>
      </c>
      <c r="C228" s="4">
        <v>2012</v>
      </c>
      <c r="D228" s="4" t="s">
        <v>182</v>
      </c>
      <c r="E228" s="4" t="s">
        <v>50</v>
      </c>
      <c r="F228" s="4">
        <v>5979605</v>
      </c>
      <c r="G228" s="4" t="s">
        <v>26</v>
      </c>
      <c r="H228" s="4" t="s">
        <v>58</v>
      </c>
      <c r="I228" s="4" t="s">
        <v>216</v>
      </c>
      <c r="J228" s="4">
        <v>0</v>
      </c>
      <c r="K228" s="4">
        <v>0</v>
      </c>
      <c r="L228" s="4">
        <v>0</v>
      </c>
      <c r="M228" s="4">
        <v>0</v>
      </c>
      <c r="N228" s="4">
        <v>201</v>
      </c>
      <c r="O228" s="4">
        <v>38359</v>
      </c>
      <c r="P228" s="4">
        <v>21516</v>
      </c>
      <c r="Q228" s="4">
        <v>5941246</v>
      </c>
      <c r="V228" s="4" t="s">
        <v>88</v>
      </c>
      <c r="W228" s="5">
        <v>1.4492750546375015</v>
      </c>
      <c r="X228" s="5">
        <v>7.1049118005306042E-2</v>
      </c>
      <c r="Y228" s="5">
        <v>1.2608766056086071</v>
      </c>
      <c r="Z228" s="5">
        <v>1.6658237409208658</v>
      </c>
      <c r="AA228" s="6" t="s">
        <v>208</v>
      </c>
    </row>
    <row r="229" spans="1:27" x14ac:dyDescent="0.2">
      <c r="A229" t="str">
        <f t="shared" si="15"/>
        <v>Mor 2016</v>
      </c>
      <c r="B229" s="4" t="s">
        <v>126</v>
      </c>
      <c r="C229" s="4">
        <v>2016</v>
      </c>
      <c r="D229" s="4" t="s">
        <v>100</v>
      </c>
      <c r="E229" s="4" t="s">
        <v>19</v>
      </c>
      <c r="F229" s="4">
        <v>229192</v>
      </c>
      <c r="G229" s="4" t="s">
        <v>68</v>
      </c>
      <c r="H229" s="4" t="s">
        <v>49</v>
      </c>
      <c r="I229" s="4" t="s">
        <v>216</v>
      </c>
      <c r="J229" s="4">
        <v>0</v>
      </c>
      <c r="K229" s="4">
        <v>0</v>
      </c>
      <c r="L229" s="4">
        <v>0</v>
      </c>
      <c r="M229" s="4">
        <v>0</v>
      </c>
      <c r="N229" s="4">
        <v>20</v>
      </c>
      <c r="O229" s="4">
        <v>9749</v>
      </c>
      <c r="P229" s="4">
        <v>253</v>
      </c>
      <c r="Q229" s="4">
        <v>219443</v>
      </c>
      <c r="V229" s="4" t="s">
        <v>88</v>
      </c>
      <c r="W229" s="5">
        <v>1.7809921602706063</v>
      </c>
      <c r="X229" s="5">
        <v>0.23250788569116815</v>
      </c>
      <c r="Y229" s="5">
        <v>1.1291387189361497</v>
      </c>
      <c r="Z229" s="5">
        <v>2.8091615509685903</v>
      </c>
      <c r="AA229" s="6" t="s">
        <v>208</v>
      </c>
    </row>
    <row r="230" spans="1:27" x14ac:dyDescent="0.2">
      <c r="A230" t="str">
        <f t="shared" si="15"/>
        <v>Morsing 2014</v>
      </c>
      <c r="B230" s="4" t="s">
        <v>127</v>
      </c>
      <c r="C230" s="4">
        <v>2014</v>
      </c>
      <c r="D230" s="4" t="s">
        <v>37</v>
      </c>
      <c r="E230" s="4" t="s">
        <v>19</v>
      </c>
      <c r="F230" s="4">
        <v>68</v>
      </c>
      <c r="G230" s="4" t="s">
        <v>68</v>
      </c>
      <c r="H230" s="4" t="s">
        <v>42</v>
      </c>
      <c r="I230" s="4" t="s">
        <v>216</v>
      </c>
      <c r="J230" s="4">
        <v>0</v>
      </c>
      <c r="K230" s="4">
        <v>0</v>
      </c>
      <c r="L230" s="4">
        <v>0</v>
      </c>
      <c r="M230" s="4" t="s">
        <v>44</v>
      </c>
      <c r="N230" s="4">
        <v>3</v>
      </c>
      <c r="O230" s="4">
        <v>11</v>
      </c>
      <c r="P230" s="4">
        <v>1</v>
      </c>
      <c r="Q230" s="4">
        <v>23</v>
      </c>
      <c r="V230" s="4" t="s">
        <v>88</v>
      </c>
      <c r="W230" s="5">
        <v>8.25</v>
      </c>
      <c r="X230" s="5">
        <v>1.2262902914024389</v>
      </c>
      <c r="Y230" s="5">
        <v>0.74578660587686818</v>
      </c>
      <c r="Z230" s="5">
        <v>91.262700970574045</v>
      </c>
      <c r="AA230" s="6" t="s">
        <v>210</v>
      </c>
    </row>
    <row r="231" spans="1:27" x14ac:dyDescent="0.2">
      <c r="A231" t="str">
        <f t="shared" si="15"/>
        <v>Morsing 2014</v>
      </c>
      <c r="B231" s="4" t="s">
        <v>127</v>
      </c>
      <c r="C231" s="4">
        <v>2014</v>
      </c>
      <c r="D231" s="4" t="s">
        <v>37</v>
      </c>
      <c r="E231" s="4" t="s">
        <v>19</v>
      </c>
      <c r="F231" s="4">
        <v>68</v>
      </c>
      <c r="G231" s="4" t="s">
        <v>40</v>
      </c>
      <c r="H231" s="4" t="s">
        <v>58</v>
      </c>
      <c r="I231" s="4" t="s">
        <v>216</v>
      </c>
      <c r="J231" s="4">
        <v>0</v>
      </c>
      <c r="K231" s="4">
        <v>0</v>
      </c>
      <c r="L231" s="4">
        <v>0</v>
      </c>
      <c r="M231" s="4" t="s">
        <v>44</v>
      </c>
      <c r="O231" s="4">
        <v>11</v>
      </c>
      <c r="Q231" s="4">
        <v>23</v>
      </c>
      <c r="R231" s="4">
        <v>70.099999999999994</v>
      </c>
      <c r="S231" s="4">
        <v>19</v>
      </c>
      <c r="T231" s="4">
        <v>83.3</v>
      </c>
      <c r="U231" s="4">
        <v>14</v>
      </c>
      <c r="V231" s="4" t="s">
        <v>54</v>
      </c>
      <c r="W231" s="5">
        <v>-13.2</v>
      </c>
      <c r="X231" s="5">
        <v>5.7679999999999998</v>
      </c>
      <c r="Y231" s="5">
        <v>-23.95</v>
      </c>
      <c r="Z231" s="5">
        <v>-1.4510000000000001</v>
      </c>
      <c r="AA231" s="6" t="s">
        <v>210</v>
      </c>
    </row>
    <row r="232" spans="1:27" x14ac:dyDescent="0.2">
      <c r="A232" s="8" t="s">
        <v>213</v>
      </c>
      <c r="B232" s="4" t="s">
        <v>128</v>
      </c>
      <c r="C232" s="4">
        <v>2013</v>
      </c>
      <c r="D232" s="4" t="s">
        <v>129</v>
      </c>
      <c r="E232" s="4" t="s">
        <v>19</v>
      </c>
      <c r="F232" s="4">
        <v>288</v>
      </c>
      <c r="G232" s="4" t="s">
        <v>26</v>
      </c>
      <c r="H232" s="4" t="s">
        <v>41</v>
      </c>
      <c r="I232" s="4" t="s">
        <v>216</v>
      </c>
      <c r="J232" s="4">
        <v>0</v>
      </c>
      <c r="K232" s="4">
        <v>0</v>
      </c>
      <c r="L232" s="4">
        <v>0</v>
      </c>
      <c r="M232" s="4">
        <v>0</v>
      </c>
      <c r="N232" s="4">
        <v>5</v>
      </c>
      <c r="O232" s="4">
        <v>10</v>
      </c>
      <c r="P232" s="4">
        <v>91</v>
      </c>
      <c r="Q232" s="4">
        <v>278</v>
      </c>
      <c r="V232" s="4" t="s">
        <v>88</v>
      </c>
      <c r="W232" s="5">
        <v>2.0549450549450547</v>
      </c>
      <c r="X232" s="5">
        <v>0.64524150871739394</v>
      </c>
      <c r="Y232" s="5">
        <v>0.58017572525689087</v>
      </c>
      <c r="Z232" s="5">
        <v>7.2784830440352497</v>
      </c>
      <c r="AA232" s="6" t="s">
        <v>210</v>
      </c>
    </row>
    <row r="233" spans="1:27" x14ac:dyDescent="0.2">
      <c r="A233" t="s">
        <v>214</v>
      </c>
      <c r="B233" s="4" t="s">
        <v>128</v>
      </c>
      <c r="C233" s="4">
        <v>2013</v>
      </c>
      <c r="D233" s="4" t="s">
        <v>129</v>
      </c>
      <c r="E233" s="4" t="s">
        <v>50</v>
      </c>
      <c r="F233" s="4">
        <v>288</v>
      </c>
      <c r="G233" s="4" t="s">
        <v>26</v>
      </c>
      <c r="H233" s="4" t="s">
        <v>41</v>
      </c>
      <c r="I233" s="4" t="s">
        <v>216</v>
      </c>
      <c r="J233" s="4">
        <v>0</v>
      </c>
      <c r="K233" s="4">
        <v>0</v>
      </c>
      <c r="L233" s="4">
        <v>0</v>
      </c>
      <c r="M233" s="4">
        <v>0</v>
      </c>
      <c r="N233" s="4">
        <v>13</v>
      </c>
      <c r="O233" s="4">
        <v>27</v>
      </c>
      <c r="P233" s="4">
        <v>83</v>
      </c>
      <c r="Q233" s="4">
        <v>261</v>
      </c>
      <c r="V233" s="4" t="s">
        <v>88</v>
      </c>
      <c r="W233" s="5">
        <v>1.9913941480206541</v>
      </c>
      <c r="X233" s="5">
        <v>0.40745284224167905</v>
      </c>
      <c r="Y233" s="5">
        <v>0.89603787073784003</v>
      </c>
      <c r="Z233" s="5">
        <v>4.4257623279978127</v>
      </c>
      <c r="AA233" s="6" t="s">
        <v>210</v>
      </c>
    </row>
    <row r="234" spans="1:27" x14ac:dyDescent="0.2">
      <c r="A234" t="s">
        <v>218</v>
      </c>
      <c r="B234" s="4" t="s">
        <v>130</v>
      </c>
      <c r="C234" s="4">
        <v>1995</v>
      </c>
      <c r="D234" s="4" t="s">
        <v>74</v>
      </c>
      <c r="E234" s="4" t="s">
        <v>19</v>
      </c>
      <c r="F234" s="4">
        <v>293</v>
      </c>
      <c r="G234" s="4" t="s">
        <v>68</v>
      </c>
      <c r="H234" s="4" t="s">
        <v>49</v>
      </c>
      <c r="I234" s="4" t="s">
        <v>216</v>
      </c>
      <c r="J234" s="4">
        <v>0</v>
      </c>
      <c r="K234" s="4">
        <v>0</v>
      </c>
      <c r="L234" s="4">
        <v>0</v>
      </c>
      <c r="M234" s="4" t="s">
        <v>44</v>
      </c>
      <c r="N234" s="4">
        <v>6</v>
      </c>
      <c r="O234" s="4">
        <v>62</v>
      </c>
      <c r="P234" s="4">
        <v>53</v>
      </c>
      <c r="Q234" s="4">
        <v>231</v>
      </c>
      <c r="V234" s="4" t="s">
        <v>88</v>
      </c>
      <c r="W234" s="5">
        <v>0.35983827493261455</v>
      </c>
      <c r="X234" s="5">
        <v>0.45717579942534281</v>
      </c>
      <c r="Y234" s="5">
        <v>0.14687621061379175</v>
      </c>
      <c r="Z234" s="5">
        <v>0.88158309344564023</v>
      </c>
      <c r="AA234" s="6" t="s">
        <v>208</v>
      </c>
    </row>
    <row r="235" spans="1:27" ht="17" customHeight="1" x14ac:dyDescent="0.2">
      <c r="A235" t="s">
        <v>219</v>
      </c>
      <c r="B235" s="4" t="s">
        <v>130</v>
      </c>
      <c r="C235" s="4">
        <v>1995</v>
      </c>
      <c r="D235" s="4" t="s">
        <v>74</v>
      </c>
      <c r="E235" s="4" t="s">
        <v>50</v>
      </c>
      <c r="F235" s="4">
        <v>293</v>
      </c>
      <c r="G235" s="4" t="s">
        <v>68</v>
      </c>
      <c r="H235" s="4" t="s">
        <v>49</v>
      </c>
      <c r="I235" s="4" t="s">
        <v>216</v>
      </c>
      <c r="J235" s="4">
        <v>0</v>
      </c>
      <c r="K235" s="4">
        <v>0</v>
      </c>
      <c r="L235" s="4">
        <v>0</v>
      </c>
      <c r="M235" s="4" t="s">
        <v>44</v>
      </c>
      <c r="N235" s="4">
        <v>3</v>
      </c>
      <c r="O235" s="4">
        <v>56</v>
      </c>
      <c r="P235" s="4">
        <v>16</v>
      </c>
      <c r="Q235" s="4">
        <v>277</v>
      </c>
      <c r="V235" s="4" t="s">
        <v>88</v>
      </c>
      <c r="W235" s="5">
        <v>0.92334905660377353</v>
      </c>
      <c r="X235" s="5">
        <v>0.64694101391560899</v>
      </c>
      <c r="Y235" s="5">
        <v>0.2598236032967875</v>
      </c>
      <c r="Z235" s="5">
        <v>3.28135500205966</v>
      </c>
      <c r="AA235" s="6" t="s">
        <v>208</v>
      </c>
    </row>
    <row r="236" spans="1:27" x14ac:dyDescent="0.2">
      <c r="A236" t="str">
        <f t="shared" si="15"/>
        <v>Nahum-Sacks 2019</v>
      </c>
      <c r="B236" s="4" t="s">
        <v>131</v>
      </c>
      <c r="C236" s="4">
        <v>2019</v>
      </c>
      <c r="D236" s="4" t="s">
        <v>100</v>
      </c>
      <c r="E236" s="4" t="s">
        <v>19</v>
      </c>
      <c r="F236" s="4">
        <v>253808</v>
      </c>
      <c r="G236" s="4" t="s">
        <v>26</v>
      </c>
      <c r="H236" s="4" t="s">
        <v>58</v>
      </c>
      <c r="I236" s="4" t="s">
        <v>216</v>
      </c>
      <c r="J236" s="4">
        <v>0</v>
      </c>
      <c r="K236" s="4">
        <v>0</v>
      </c>
      <c r="L236" s="4">
        <v>0</v>
      </c>
      <c r="M236" s="4">
        <v>0</v>
      </c>
      <c r="N236" s="4">
        <v>5</v>
      </c>
      <c r="O236" s="4">
        <v>10107</v>
      </c>
      <c r="P236" s="4">
        <v>30</v>
      </c>
      <c r="Q236" s="4">
        <v>243701</v>
      </c>
      <c r="V236" s="4" t="s">
        <v>88</v>
      </c>
      <c r="W236" s="5">
        <v>4.0201775226027845</v>
      </c>
      <c r="X236" s="5">
        <v>0.48315259238305786</v>
      </c>
      <c r="Y236" s="5">
        <v>1.5594714978572821</v>
      </c>
      <c r="Z236" s="5">
        <v>10.363656748742796</v>
      </c>
      <c r="AA236" s="6" t="s">
        <v>208</v>
      </c>
    </row>
    <row r="237" spans="1:27" x14ac:dyDescent="0.2">
      <c r="A237" t="str">
        <f t="shared" si="15"/>
        <v>Nahum-Sacks 2019</v>
      </c>
      <c r="B237" s="4" t="s">
        <v>131</v>
      </c>
      <c r="C237" s="4">
        <v>2019</v>
      </c>
      <c r="D237" s="4" t="s">
        <v>100</v>
      </c>
      <c r="E237" s="4" t="s">
        <v>19</v>
      </c>
      <c r="F237" s="4">
        <v>253808</v>
      </c>
      <c r="G237" s="4" t="s">
        <v>68</v>
      </c>
      <c r="H237" s="4" t="s">
        <v>58</v>
      </c>
      <c r="I237" s="4" t="s">
        <v>216</v>
      </c>
      <c r="J237" s="4">
        <v>0</v>
      </c>
      <c r="K237" s="4">
        <v>0</v>
      </c>
      <c r="L237" s="4">
        <v>0</v>
      </c>
      <c r="M237" s="4">
        <v>0</v>
      </c>
      <c r="N237" s="4">
        <v>9</v>
      </c>
      <c r="O237" s="4">
        <v>10107</v>
      </c>
      <c r="P237" s="4">
        <v>143</v>
      </c>
      <c r="Q237" s="4">
        <v>243701</v>
      </c>
      <c r="V237" s="4" t="s">
        <v>88</v>
      </c>
      <c r="W237" s="5">
        <v>1.5180060581130099</v>
      </c>
      <c r="X237" s="5">
        <v>0.34381281740668213</v>
      </c>
      <c r="Y237" s="5">
        <v>0.77377398869820868</v>
      </c>
      <c r="Z237" s="5">
        <v>2.9780561586783327</v>
      </c>
      <c r="AA237" s="6" t="s">
        <v>208</v>
      </c>
    </row>
    <row r="238" spans="1:27" x14ac:dyDescent="0.2">
      <c r="A238" t="str">
        <f t="shared" si="15"/>
        <v>Nath 2012</v>
      </c>
      <c r="B238" s="4" t="s">
        <v>132</v>
      </c>
      <c r="C238" s="4">
        <v>2012</v>
      </c>
      <c r="D238" s="4" t="s">
        <v>31</v>
      </c>
      <c r="E238" s="4" t="s">
        <v>32</v>
      </c>
      <c r="F238" s="4">
        <v>131</v>
      </c>
      <c r="G238" s="4" t="s">
        <v>26</v>
      </c>
      <c r="H238" s="4" t="s">
        <v>49</v>
      </c>
      <c r="I238" s="4" t="s">
        <v>216</v>
      </c>
      <c r="J238" s="4">
        <v>0</v>
      </c>
      <c r="K238" s="4">
        <v>0</v>
      </c>
      <c r="L238" s="4">
        <v>0</v>
      </c>
      <c r="M238" s="4">
        <v>0</v>
      </c>
      <c r="N238" s="4">
        <v>8</v>
      </c>
      <c r="O238" s="4">
        <v>13</v>
      </c>
      <c r="P238" s="4">
        <v>24</v>
      </c>
      <c r="Q238" s="4">
        <v>118</v>
      </c>
      <c r="V238" s="4" t="s">
        <v>88</v>
      </c>
      <c r="W238" s="5">
        <v>6.2666666666666666</v>
      </c>
      <c r="X238" s="5">
        <v>0.6142515482593488</v>
      </c>
      <c r="Y238" s="5">
        <v>1.8800747685934649</v>
      </c>
      <c r="Z238" s="5">
        <v>20.888058159777817</v>
      </c>
      <c r="AA238" s="6" t="s">
        <v>210</v>
      </c>
    </row>
    <row r="239" spans="1:27" x14ac:dyDescent="0.2">
      <c r="A239" t="str">
        <f t="shared" si="15"/>
        <v>Nielson 2024</v>
      </c>
      <c r="B239" s="4" t="s">
        <v>193</v>
      </c>
      <c r="C239" s="4">
        <v>2024</v>
      </c>
      <c r="D239" s="4" t="s">
        <v>90</v>
      </c>
      <c r="E239" s="4" t="s">
        <v>222</v>
      </c>
      <c r="F239" s="4">
        <v>908770</v>
      </c>
      <c r="G239" s="4" t="s">
        <v>20</v>
      </c>
      <c r="H239" s="4" t="s">
        <v>49</v>
      </c>
      <c r="I239" s="4" t="s">
        <v>216</v>
      </c>
      <c r="J239" s="4">
        <v>0</v>
      </c>
      <c r="K239" s="4">
        <v>0</v>
      </c>
      <c r="L239" s="4">
        <v>0</v>
      </c>
      <c r="M239" s="4">
        <v>0</v>
      </c>
      <c r="N239" s="4">
        <v>2021</v>
      </c>
      <c r="O239" s="4">
        <v>82698</v>
      </c>
      <c r="P239" s="4">
        <f>16297-N239</f>
        <v>14276</v>
      </c>
      <c r="Q239" s="4">
        <f>908770-O239</f>
        <v>826072</v>
      </c>
      <c r="V239" s="4" t="s">
        <v>88</v>
      </c>
      <c r="W239" s="5">
        <f>(N239*(Q239-P239))/(P239*(O239-N239))</f>
        <v>1.4244819181531709</v>
      </c>
      <c r="X239" s="5">
        <f>SQRT((1/N239)+(1/(O239-N239))+(1/P239)+(1/(Q239-P239)))</f>
        <v>2.4051593036089579E-2</v>
      </c>
      <c r="Y239" s="5">
        <f>EXP(LN(W239)-1.96*X239)</f>
        <v>1.3588884631388731</v>
      </c>
      <c r="Z239" s="5">
        <f>EXP(LN(W239)+1.96*X239)</f>
        <v>1.4932415648435498</v>
      </c>
      <c r="AA239" s="6" t="s">
        <v>208</v>
      </c>
    </row>
    <row r="240" spans="1:27" x14ac:dyDescent="0.2">
      <c r="A240" t="str">
        <f t="shared" si="15"/>
        <v>Noda 2021</v>
      </c>
      <c r="B240" s="4" t="s">
        <v>133</v>
      </c>
      <c r="C240" s="4">
        <v>2021</v>
      </c>
      <c r="D240" s="4" t="s">
        <v>98</v>
      </c>
      <c r="E240" s="4" t="s">
        <v>222</v>
      </c>
      <c r="F240" s="4">
        <v>43854</v>
      </c>
      <c r="G240" s="4" t="s">
        <v>47</v>
      </c>
      <c r="H240" s="4" t="s">
        <v>49</v>
      </c>
      <c r="J240" s="4">
        <v>0</v>
      </c>
      <c r="K240" s="4">
        <v>0</v>
      </c>
      <c r="L240" s="4">
        <v>0</v>
      </c>
      <c r="M240" s="4">
        <v>0</v>
      </c>
      <c r="N240" s="4">
        <v>19</v>
      </c>
      <c r="O240" s="4">
        <v>1120</v>
      </c>
      <c r="P240" s="4">
        <v>405</v>
      </c>
      <c r="Q240" s="4">
        <v>42734</v>
      </c>
      <c r="V240" s="4" t="s">
        <v>88</v>
      </c>
      <c r="W240" s="5">
        <v>1.8036375461140826</v>
      </c>
      <c r="X240" s="5">
        <v>0.23671207072892661</v>
      </c>
      <c r="Y240" s="5">
        <v>1.1341118414243618</v>
      </c>
      <c r="Z240" s="5">
        <v>2.8684193912187372</v>
      </c>
      <c r="AA240" s="6" t="s">
        <v>208</v>
      </c>
    </row>
    <row r="241" spans="1:27" x14ac:dyDescent="0.2">
      <c r="A241" t="str">
        <f t="shared" si="15"/>
        <v>Noda 2021</v>
      </c>
      <c r="B241" s="4" t="s">
        <v>133</v>
      </c>
      <c r="C241" s="4">
        <v>2021</v>
      </c>
      <c r="D241" s="4" t="s">
        <v>98</v>
      </c>
      <c r="E241" s="4" t="s">
        <v>222</v>
      </c>
      <c r="F241" s="4">
        <v>43854</v>
      </c>
      <c r="G241" s="4" t="s">
        <v>46</v>
      </c>
      <c r="H241" s="4" t="s">
        <v>49</v>
      </c>
      <c r="J241" s="4">
        <v>0</v>
      </c>
      <c r="K241" s="4">
        <v>0</v>
      </c>
      <c r="L241" s="4">
        <v>0</v>
      </c>
      <c r="M241" s="4">
        <v>0</v>
      </c>
      <c r="N241" s="4">
        <v>27</v>
      </c>
      <c r="O241" s="4">
        <v>1120</v>
      </c>
      <c r="P241" s="4">
        <v>520</v>
      </c>
      <c r="Q241" s="4">
        <v>42734</v>
      </c>
      <c r="V241" s="4" t="s">
        <v>88</v>
      </c>
      <c r="W241" s="5">
        <v>2.0053803927088465</v>
      </c>
      <c r="X241" s="5">
        <v>0.19974662917552344</v>
      </c>
      <c r="Y241" s="5">
        <v>1.3557168725041142</v>
      </c>
      <c r="Z241" s="5">
        <v>2.9663645861639028</v>
      </c>
      <c r="AA241" s="6" t="s">
        <v>208</v>
      </c>
    </row>
    <row r="242" spans="1:27" x14ac:dyDescent="0.2">
      <c r="A242" t="str">
        <f t="shared" si="15"/>
        <v>Palatnik 2022</v>
      </c>
      <c r="B242" s="4" t="s">
        <v>134</v>
      </c>
      <c r="C242" s="4">
        <v>2022</v>
      </c>
      <c r="D242" s="4" t="s">
        <v>182</v>
      </c>
      <c r="E242" s="4" t="s">
        <v>222</v>
      </c>
      <c r="F242" s="4">
        <v>1179</v>
      </c>
      <c r="G242" s="4" t="s">
        <v>65</v>
      </c>
      <c r="H242" s="4" t="s">
        <v>49</v>
      </c>
      <c r="J242" s="4">
        <v>0</v>
      </c>
      <c r="K242" s="4">
        <v>0</v>
      </c>
      <c r="L242" s="4">
        <v>0</v>
      </c>
      <c r="M242" s="4">
        <v>0</v>
      </c>
      <c r="N242" s="4">
        <v>10</v>
      </c>
      <c r="O242" s="4">
        <v>112</v>
      </c>
      <c r="P242" s="4">
        <v>105</v>
      </c>
      <c r="Q242" s="4">
        <v>1067</v>
      </c>
      <c r="V242" s="4" t="s">
        <v>88</v>
      </c>
      <c r="W242" s="5">
        <v>0.89822595704948649</v>
      </c>
      <c r="X242" s="5">
        <v>0.3469398105319394</v>
      </c>
      <c r="Y242" s="5">
        <v>0.45505560967898206</v>
      </c>
      <c r="Z242" s="5">
        <v>1.7729918118944368</v>
      </c>
      <c r="AA242" s="6" t="s">
        <v>208</v>
      </c>
    </row>
    <row r="243" spans="1:27" x14ac:dyDescent="0.2">
      <c r="A243" t="str">
        <f t="shared" si="15"/>
        <v>Palatnik 2022</v>
      </c>
      <c r="B243" s="4" t="s">
        <v>134</v>
      </c>
      <c r="C243" s="4">
        <v>2022</v>
      </c>
      <c r="D243" s="4" t="s">
        <v>182</v>
      </c>
      <c r="E243" s="4" t="s">
        <v>222</v>
      </c>
      <c r="F243" s="4">
        <v>1179</v>
      </c>
      <c r="G243" s="4" t="s">
        <v>47</v>
      </c>
      <c r="H243" s="4" t="s">
        <v>42</v>
      </c>
      <c r="J243" s="4">
        <v>0</v>
      </c>
      <c r="K243" s="4">
        <v>0</v>
      </c>
      <c r="L243" s="4">
        <v>0</v>
      </c>
      <c r="M243" s="4">
        <v>0</v>
      </c>
      <c r="N243" s="4">
        <v>19</v>
      </c>
      <c r="O243" s="4">
        <v>112</v>
      </c>
      <c r="P243" s="4">
        <v>235</v>
      </c>
      <c r="Q243" s="4">
        <v>1067</v>
      </c>
      <c r="V243" s="4" t="s">
        <v>88</v>
      </c>
      <c r="W243" s="5">
        <v>0.72331274307938687</v>
      </c>
      <c r="X243" s="5">
        <v>0.26237665548838501</v>
      </c>
      <c r="Y243" s="5">
        <v>0.43250048463520668</v>
      </c>
      <c r="Z243" s="5">
        <v>1.2096664463678124</v>
      </c>
      <c r="AA243" s="6" t="s">
        <v>208</v>
      </c>
    </row>
    <row r="244" spans="1:27" x14ac:dyDescent="0.2">
      <c r="A244" t="str">
        <f t="shared" si="15"/>
        <v>Palatnik 2022</v>
      </c>
      <c r="B244" s="4" t="s">
        <v>134</v>
      </c>
      <c r="C244" s="4">
        <v>2022</v>
      </c>
      <c r="D244" s="4" t="s">
        <v>182</v>
      </c>
      <c r="E244" s="4" t="s">
        <v>222</v>
      </c>
      <c r="F244" s="4">
        <v>1179</v>
      </c>
      <c r="G244" s="4" t="s">
        <v>46</v>
      </c>
      <c r="H244" s="4" t="s">
        <v>42</v>
      </c>
      <c r="J244" s="4">
        <v>0</v>
      </c>
      <c r="K244" s="4">
        <v>0</v>
      </c>
      <c r="L244" s="4">
        <v>0</v>
      </c>
      <c r="M244" s="4">
        <v>0</v>
      </c>
      <c r="N244" s="4">
        <v>8</v>
      </c>
      <c r="O244" s="4">
        <v>112</v>
      </c>
      <c r="P244" s="4">
        <v>96</v>
      </c>
      <c r="Q244" s="4">
        <v>1067</v>
      </c>
      <c r="V244" s="4" t="s">
        <v>88</v>
      </c>
      <c r="W244" s="5">
        <v>0.77804487179487181</v>
      </c>
      <c r="X244" s="5">
        <v>0.38218047752266993</v>
      </c>
      <c r="Y244" s="5">
        <v>0.36786295444156614</v>
      </c>
      <c r="Z244" s="5">
        <v>1.6455960438997044</v>
      </c>
      <c r="AA244" s="6" t="s">
        <v>208</v>
      </c>
    </row>
    <row r="245" spans="1:27" x14ac:dyDescent="0.2">
      <c r="A245" t="str">
        <f t="shared" si="15"/>
        <v>Palatnik 2022</v>
      </c>
      <c r="B245" s="4" t="s">
        <v>134</v>
      </c>
      <c r="C245" s="4">
        <v>2022</v>
      </c>
      <c r="D245" s="4" t="s">
        <v>182</v>
      </c>
      <c r="E245" s="4" t="s">
        <v>222</v>
      </c>
      <c r="F245" s="4">
        <v>1179</v>
      </c>
      <c r="G245" s="4" t="s">
        <v>135</v>
      </c>
      <c r="H245" s="4" t="s">
        <v>42</v>
      </c>
      <c r="J245" s="4">
        <v>0</v>
      </c>
      <c r="K245" s="4">
        <v>0</v>
      </c>
      <c r="L245" s="4">
        <v>0</v>
      </c>
      <c r="M245" s="4">
        <v>0</v>
      </c>
      <c r="N245" s="4">
        <v>47</v>
      </c>
      <c r="O245" s="4">
        <v>112</v>
      </c>
      <c r="P245" s="4">
        <v>292</v>
      </c>
      <c r="Q245" s="4">
        <v>1067</v>
      </c>
      <c r="V245" s="4" t="s">
        <v>88</v>
      </c>
      <c r="W245" s="5">
        <v>1.9191253951527925</v>
      </c>
      <c r="X245" s="5">
        <v>0.20341138425414634</v>
      </c>
      <c r="Y245" s="5">
        <v>1.2881192976104796</v>
      </c>
      <c r="Z245" s="5">
        <v>2.8592400479928952</v>
      </c>
      <c r="AA245" s="6" t="s">
        <v>208</v>
      </c>
    </row>
    <row r="246" spans="1:27" x14ac:dyDescent="0.2">
      <c r="A246" t="str">
        <f t="shared" si="15"/>
        <v>Palatnik 2022</v>
      </c>
      <c r="B246" s="4" t="s">
        <v>134</v>
      </c>
      <c r="C246" s="4">
        <v>2022</v>
      </c>
      <c r="D246" s="4" t="s">
        <v>182</v>
      </c>
      <c r="E246" s="4" t="s">
        <v>222</v>
      </c>
      <c r="F246" s="4">
        <v>1179</v>
      </c>
      <c r="G246" s="4" t="s">
        <v>81</v>
      </c>
      <c r="H246" s="4" t="s">
        <v>49</v>
      </c>
      <c r="J246" s="4">
        <v>0</v>
      </c>
      <c r="K246" s="4">
        <v>0</v>
      </c>
      <c r="L246" s="4">
        <v>0</v>
      </c>
      <c r="M246" s="4">
        <v>0</v>
      </c>
      <c r="N246" s="4">
        <v>17</v>
      </c>
      <c r="O246" s="4">
        <v>112</v>
      </c>
      <c r="P246" s="4">
        <v>160</v>
      </c>
      <c r="Q246" s="4">
        <v>1067</v>
      </c>
      <c r="V246" s="4" t="s">
        <v>88</v>
      </c>
      <c r="W246" s="5">
        <v>1.014407894736842</v>
      </c>
      <c r="X246" s="5">
        <v>0.27695194715627647</v>
      </c>
      <c r="Y246" s="5">
        <v>0.58947632021073781</v>
      </c>
      <c r="Z246" s="5">
        <v>1.7456568510445953</v>
      </c>
      <c r="AA246" s="6" t="s">
        <v>208</v>
      </c>
    </row>
    <row r="247" spans="1:27" x14ac:dyDescent="0.2">
      <c r="A247" t="str">
        <f t="shared" si="15"/>
        <v>Palmer 1995</v>
      </c>
      <c r="B247" s="4" t="s">
        <v>136</v>
      </c>
      <c r="C247" s="4">
        <v>1995</v>
      </c>
      <c r="D247" s="4" t="s">
        <v>90</v>
      </c>
      <c r="E247" s="4" t="s">
        <v>19</v>
      </c>
      <c r="F247" s="4">
        <v>860</v>
      </c>
      <c r="G247" s="4" t="s">
        <v>68</v>
      </c>
      <c r="H247" s="4" t="s">
        <v>58</v>
      </c>
      <c r="I247" s="4" t="s">
        <v>216</v>
      </c>
      <c r="J247" s="4">
        <v>0</v>
      </c>
      <c r="K247" s="4">
        <v>0</v>
      </c>
      <c r="L247" s="4">
        <v>0</v>
      </c>
      <c r="M247" s="4">
        <v>0</v>
      </c>
      <c r="N247" s="4">
        <v>25</v>
      </c>
      <c r="O247" s="4">
        <v>47</v>
      </c>
      <c r="P247" s="4">
        <v>22</v>
      </c>
      <c r="Q247" s="4">
        <v>383</v>
      </c>
      <c r="V247" s="4" t="s">
        <v>88</v>
      </c>
      <c r="W247" s="5">
        <v>18.646694214876032</v>
      </c>
      <c r="X247" s="5">
        <v>0.36562162683788824</v>
      </c>
      <c r="Y247" s="5">
        <v>9.1070650178053825</v>
      </c>
      <c r="Z247" s="5">
        <v>38.179062569916702</v>
      </c>
      <c r="AA247" s="6" t="s">
        <v>208</v>
      </c>
    </row>
    <row r="248" spans="1:27" x14ac:dyDescent="0.2">
      <c r="A248" t="str">
        <f t="shared" si="15"/>
        <v>Pohlabeln 2017</v>
      </c>
      <c r="B248" s="4" t="s">
        <v>137</v>
      </c>
      <c r="C248" s="4">
        <v>2017</v>
      </c>
      <c r="D248" s="4" t="s">
        <v>138</v>
      </c>
      <c r="E248" s="4" t="s">
        <v>32</v>
      </c>
      <c r="F248" s="4">
        <v>15577</v>
      </c>
      <c r="G248" s="4" t="s">
        <v>20</v>
      </c>
      <c r="H248" s="4" t="s">
        <v>58</v>
      </c>
      <c r="I248" s="4" t="s">
        <v>216</v>
      </c>
      <c r="J248" s="4">
        <v>0</v>
      </c>
      <c r="K248" s="4">
        <v>0</v>
      </c>
      <c r="L248" s="4">
        <v>0</v>
      </c>
      <c r="M248" s="4">
        <v>0</v>
      </c>
      <c r="N248" s="4">
        <v>15</v>
      </c>
      <c r="O248" s="4">
        <v>727</v>
      </c>
      <c r="P248" s="4">
        <v>155</v>
      </c>
      <c r="Q248" s="4">
        <v>13200</v>
      </c>
      <c r="V248" s="4" t="s">
        <v>88</v>
      </c>
      <c r="W248" s="5">
        <v>1.7730608916274013</v>
      </c>
      <c r="X248" s="5">
        <v>0.2731289652804707</v>
      </c>
      <c r="Y248" s="5">
        <v>1.0380818117909365</v>
      </c>
      <c r="Z248" s="5">
        <v>3.0284173074902947</v>
      </c>
      <c r="AA248" s="6" t="s">
        <v>208</v>
      </c>
    </row>
    <row r="249" spans="1:27" x14ac:dyDescent="0.2">
      <c r="A249" t="str">
        <f t="shared" si="15"/>
        <v>Polo-Kantola 2014</v>
      </c>
      <c r="B249" s="4" t="s">
        <v>139</v>
      </c>
      <c r="C249" s="4">
        <v>2014</v>
      </c>
      <c r="D249" s="4" t="s">
        <v>86</v>
      </c>
      <c r="E249" s="4" t="s">
        <v>222</v>
      </c>
      <c r="F249" s="4">
        <v>4713</v>
      </c>
      <c r="G249" s="4" t="s">
        <v>26</v>
      </c>
      <c r="H249" s="4" t="s">
        <v>58</v>
      </c>
      <c r="I249" s="4" t="s">
        <v>216</v>
      </c>
      <c r="J249" s="4">
        <v>0</v>
      </c>
      <c r="K249" s="4">
        <v>0</v>
      </c>
      <c r="L249" s="4">
        <v>0</v>
      </c>
      <c r="M249" s="4">
        <v>0</v>
      </c>
      <c r="N249" s="4">
        <v>13</v>
      </c>
      <c r="O249" s="4">
        <v>56</v>
      </c>
      <c r="P249" s="4">
        <v>193</v>
      </c>
      <c r="Q249" s="4">
        <v>1459</v>
      </c>
      <c r="V249" s="4" t="s">
        <v>88</v>
      </c>
      <c r="W249" s="5">
        <v>1.9831304976503192</v>
      </c>
      <c r="X249" s="5">
        <v>0.32580688673247254</v>
      </c>
      <c r="Y249" s="5">
        <v>1.0471740527558913</v>
      </c>
      <c r="Z249" s="5">
        <v>3.7556379098208872</v>
      </c>
      <c r="AA249" s="6" t="s">
        <v>208</v>
      </c>
    </row>
    <row r="250" spans="1:27" x14ac:dyDescent="0.2">
      <c r="A250" t="str">
        <f t="shared" si="15"/>
        <v>Raz 2015</v>
      </c>
      <c r="B250" s="4" t="s">
        <v>140</v>
      </c>
      <c r="C250" s="4">
        <v>2015</v>
      </c>
      <c r="D250" s="4" t="s">
        <v>182</v>
      </c>
      <c r="E250" s="4" t="s">
        <v>19</v>
      </c>
      <c r="F250" s="4">
        <v>1767</v>
      </c>
      <c r="G250" s="4" t="s">
        <v>26</v>
      </c>
      <c r="H250" s="4" t="s">
        <v>58</v>
      </c>
      <c r="I250" s="4" t="s">
        <v>216</v>
      </c>
      <c r="J250" s="4">
        <v>0</v>
      </c>
      <c r="K250" s="4">
        <v>0</v>
      </c>
      <c r="L250" s="4">
        <v>0</v>
      </c>
      <c r="M250" s="4">
        <v>0</v>
      </c>
      <c r="N250" s="4">
        <v>13</v>
      </c>
      <c r="O250" s="4">
        <v>56</v>
      </c>
      <c r="P250" s="4">
        <v>193</v>
      </c>
      <c r="Q250" s="4">
        <v>1459</v>
      </c>
      <c r="V250" s="4" t="s">
        <v>88</v>
      </c>
      <c r="W250" s="5">
        <v>1.9831304976503192</v>
      </c>
      <c r="X250" s="5">
        <v>0.32580688673247254</v>
      </c>
      <c r="Y250" s="5">
        <v>1.0471740527558913</v>
      </c>
      <c r="Z250" s="5">
        <v>3.7556379098208872</v>
      </c>
      <c r="AA250" s="6" t="s">
        <v>208</v>
      </c>
    </row>
    <row r="251" spans="1:27" x14ac:dyDescent="0.2">
      <c r="A251" t="str">
        <f t="shared" si="15"/>
        <v>Robinson 2009</v>
      </c>
      <c r="B251" s="4" t="s">
        <v>175</v>
      </c>
      <c r="C251" s="4">
        <v>2009</v>
      </c>
      <c r="D251" s="4" t="s">
        <v>90</v>
      </c>
      <c r="E251" s="4" t="s">
        <v>32</v>
      </c>
      <c r="F251" s="4">
        <v>2979</v>
      </c>
      <c r="G251" s="4" t="s">
        <v>65</v>
      </c>
      <c r="H251" s="4" t="s">
        <v>41</v>
      </c>
      <c r="J251" s="4">
        <v>1</v>
      </c>
      <c r="K251" s="4">
        <v>0</v>
      </c>
      <c r="L251" s="4">
        <v>0</v>
      </c>
      <c r="M251" s="4">
        <v>0</v>
      </c>
      <c r="N251" s="4">
        <v>107</v>
      </c>
      <c r="O251" s="4">
        <v>455</v>
      </c>
      <c r="P251" s="4">
        <v>331</v>
      </c>
      <c r="Q251" s="4">
        <v>1617</v>
      </c>
      <c r="V251" s="4" t="s">
        <v>88</v>
      </c>
      <c r="W251" s="5">
        <v>1.1945862416223911</v>
      </c>
      <c r="X251" s="5">
        <v>0.12656267468665394</v>
      </c>
      <c r="Y251" s="5">
        <v>0.93214867146605196</v>
      </c>
      <c r="Z251" s="5">
        <v>1.530910607241563</v>
      </c>
      <c r="AA251" s="6" t="s">
        <v>208</v>
      </c>
    </row>
    <row r="252" spans="1:27" x14ac:dyDescent="0.2">
      <c r="A252" t="str">
        <f t="shared" si="15"/>
        <v>Robinson 2009</v>
      </c>
      <c r="B252" s="4" t="s">
        <v>175</v>
      </c>
      <c r="C252" s="4">
        <v>2009</v>
      </c>
      <c r="D252" s="4" t="s">
        <v>90</v>
      </c>
      <c r="E252" s="4" t="s">
        <v>19</v>
      </c>
      <c r="F252" s="4">
        <v>2979</v>
      </c>
      <c r="G252" s="4" t="s">
        <v>65</v>
      </c>
      <c r="H252" s="4" t="s">
        <v>41</v>
      </c>
      <c r="J252" s="4">
        <v>1</v>
      </c>
      <c r="K252" s="4">
        <v>0</v>
      </c>
      <c r="L252" s="4">
        <v>0</v>
      </c>
      <c r="M252" s="4">
        <v>0</v>
      </c>
      <c r="N252" s="4">
        <v>14</v>
      </c>
      <c r="O252" s="4">
        <v>55</v>
      </c>
      <c r="P252" s="4">
        <v>331</v>
      </c>
      <c r="Q252" s="4">
        <v>1617</v>
      </c>
      <c r="V252" s="4" t="s">
        <v>88</v>
      </c>
      <c r="W252" s="5">
        <v>1.3266524206027559</v>
      </c>
      <c r="X252" s="5">
        <v>0.31562250924789265</v>
      </c>
      <c r="Y252" s="5">
        <v>0.7146507438314017</v>
      </c>
      <c r="Z252" s="5">
        <v>2.4627507356325751</v>
      </c>
      <c r="AA252" s="6" t="s">
        <v>208</v>
      </c>
    </row>
    <row r="253" spans="1:27" x14ac:dyDescent="0.2">
      <c r="A253" t="str">
        <f t="shared" si="15"/>
        <v>Robinson 2009</v>
      </c>
      <c r="B253" s="4" t="s">
        <v>175</v>
      </c>
      <c r="C253" s="4">
        <v>2009</v>
      </c>
      <c r="D253" s="4" t="s">
        <v>90</v>
      </c>
      <c r="E253" s="4" t="s">
        <v>222</v>
      </c>
      <c r="F253" s="4">
        <v>2979</v>
      </c>
      <c r="G253" s="4" t="s">
        <v>65</v>
      </c>
      <c r="H253" s="4" t="s">
        <v>41</v>
      </c>
      <c r="J253" s="4">
        <v>0</v>
      </c>
      <c r="K253" s="4">
        <v>0</v>
      </c>
      <c r="L253" s="4">
        <v>0</v>
      </c>
      <c r="M253" s="4">
        <v>0</v>
      </c>
      <c r="N253" s="4">
        <v>121</v>
      </c>
      <c r="O253" s="4">
        <v>510</v>
      </c>
      <c r="P253" s="4">
        <v>331</v>
      </c>
      <c r="Q253" s="4">
        <v>1617</v>
      </c>
      <c r="V253" s="4" t="s">
        <v>88</v>
      </c>
      <c r="W253" s="5">
        <v>1.2085058131858744</v>
      </c>
      <c r="X253" s="5">
        <v>0.12097069856062906</v>
      </c>
      <c r="Y253" s="5">
        <v>0.95340276336847796</v>
      </c>
      <c r="Z253" s="5">
        <v>1.5318670729923112</v>
      </c>
      <c r="AA253" s="6" t="s">
        <v>208</v>
      </c>
    </row>
    <row r="254" spans="1:27" x14ac:dyDescent="0.2">
      <c r="A254" t="str">
        <f t="shared" si="15"/>
        <v>Sabino 2017</v>
      </c>
      <c r="B254" s="4" t="s">
        <v>199</v>
      </c>
      <c r="C254" s="4">
        <v>2017</v>
      </c>
      <c r="D254" s="4" t="s">
        <v>198</v>
      </c>
      <c r="E254" s="4" t="s">
        <v>222</v>
      </c>
      <c r="F254" s="4">
        <v>93</v>
      </c>
      <c r="G254" s="4" t="s">
        <v>46</v>
      </c>
      <c r="H254" s="4" t="s">
        <v>42</v>
      </c>
      <c r="J254" s="4">
        <v>0</v>
      </c>
      <c r="K254" s="4">
        <v>0</v>
      </c>
      <c r="L254" s="4">
        <v>0</v>
      </c>
      <c r="M254" s="4" t="s">
        <v>44</v>
      </c>
      <c r="N254" s="4">
        <v>5</v>
      </c>
      <c r="O254" s="4">
        <v>28</v>
      </c>
      <c r="P254" s="4">
        <v>5</v>
      </c>
      <c r="Q254" s="4">
        <v>21</v>
      </c>
      <c r="V254" s="4" t="s">
        <v>88</v>
      </c>
      <c r="W254" s="5">
        <f>(N254*(Q254-P254))/(P254*(O254-N254))</f>
        <v>0.69565217391304346</v>
      </c>
      <c r="X254" s="5">
        <f>SQRT((1/N254)+(1/(O254-N254))+(1/P254)+(1/(Q254-P254)))</f>
        <v>0.71132148910992787</v>
      </c>
      <c r="Y254" s="5">
        <f>EXP(LN(W254)-1.96*X254)</f>
        <v>0.17254527514413892</v>
      </c>
      <c r="Z254" s="5">
        <f>EXP(LN(W254)+1.96*X254)</f>
        <v>2.8046664660372858</v>
      </c>
      <c r="AA254" s="6" t="s">
        <v>210</v>
      </c>
    </row>
    <row r="255" spans="1:27" x14ac:dyDescent="0.2">
      <c r="A255" t="str">
        <f t="shared" si="15"/>
        <v>Scime 2021</v>
      </c>
      <c r="B255" s="4" t="s">
        <v>178</v>
      </c>
      <c r="C255" s="4">
        <v>2021</v>
      </c>
      <c r="D255" s="4" t="s">
        <v>57</v>
      </c>
      <c r="E255" s="4" t="s">
        <v>222</v>
      </c>
      <c r="F255" s="4">
        <v>1554</v>
      </c>
      <c r="G255" s="4" t="s">
        <v>36</v>
      </c>
      <c r="H255" s="4" t="s">
        <v>42</v>
      </c>
      <c r="I255" s="4" t="s">
        <v>216</v>
      </c>
      <c r="J255" s="4">
        <v>0</v>
      </c>
      <c r="K255" s="4">
        <v>0</v>
      </c>
      <c r="L255" s="4">
        <v>0</v>
      </c>
      <c r="M255" s="4">
        <v>0</v>
      </c>
      <c r="N255" s="4">
        <v>49</v>
      </c>
      <c r="O255" s="4">
        <v>124</v>
      </c>
      <c r="P255" s="4">
        <v>449</v>
      </c>
      <c r="Q255" s="4">
        <v>1430</v>
      </c>
      <c r="V255" s="4" t="s">
        <v>88</v>
      </c>
      <c r="W255" s="5">
        <v>1.427</v>
      </c>
      <c r="Y255" s="5">
        <v>0.97899999999999998</v>
      </c>
      <c r="Z255" s="5">
        <v>2.081</v>
      </c>
      <c r="AA255" s="6" t="s">
        <v>208</v>
      </c>
    </row>
    <row r="256" spans="1:27" x14ac:dyDescent="0.2">
      <c r="A256" t="str">
        <f t="shared" ref="A256:A301" si="17">B256&amp;" "&amp;C256</f>
        <v>Scime 2021</v>
      </c>
      <c r="B256" s="4" t="s">
        <v>178</v>
      </c>
      <c r="C256" s="4">
        <v>2021</v>
      </c>
      <c r="D256" s="4" t="s">
        <v>57</v>
      </c>
      <c r="E256" s="4" t="s">
        <v>222</v>
      </c>
      <c r="F256" s="4">
        <v>1554</v>
      </c>
      <c r="G256" s="4" t="s">
        <v>46</v>
      </c>
      <c r="H256" s="4" t="s">
        <v>42</v>
      </c>
      <c r="J256" s="4">
        <v>0</v>
      </c>
      <c r="K256" s="4">
        <v>0</v>
      </c>
      <c r="L256" s="4">
        <v>0</v>
      </c>
      <c r="M256" s="4">
        <v>0</v>
      </c>
      <c r="N256" s="4">
        <v>25</v>
      </c>
      <c r="O256" s="4">
        <v>124</v>
      </c>
      <c r="P256" s="4">
        <v>449</v>
      </c>
      <c r="Q256" s="4">
        <v>1430</v>
      </c>
      <c r="V256" s="4" t="s">
        <v>88</v>
      </c>
      <c r="W256" s="5">
        <v>0.55100000000000005</v>
      </c>
      <c r="Y256" s="5">
        <v>0.35099999999999998</v>
      </c>
      <c r="Z256" s="5">
        <v>0.86699999999999999</v>
      </c>
      <c r="AA256" s="6" t="s">
        <v>208</v>
      </c>
    </row>
    <row r="257" spans="1:27" x14ac:dyDescent="0.2">
      <c r="A257" t="str">
        <f t="shared" si="17"/>
        <v>Scime 2021</v>
      </c>
      <c r="B257" s="4" t="s">
        <v>178</v>
      </c>
      <c r="C257" s="4">
        <v>2021</v>
      </c>
      <c r="D257" s="4" t="s">
        <v>57</v>
      </c>
      <c r="E257" s="4" t="s">
        <v>222</v>
      </c>
      <c r="F257" s="4">
        <v>1554</v>
      </c>
      <c r="G257" s="4" t="s">
        <v>47</v>
      </c>
      <c r="H257" s="4" t="s">
        <v>42</v>
      </c>
      <c r="J257" s="4">
        <v>0</v>
      </c>
      <c r="K257" s="4">
        <v>0</v>
      </c>
      <c r="L257" s="4">
        <v>0</v>
      </c>
      <c r="M257" s="4">
        <v>0</v>
      </c>
      <c r="N257" s="4">
        <v>37</v>
      </c>
      <c r="O257" s="4">
        <v>124</v>
      </c>
      <c r="P257" s="4">
        <v>449</v>
      </c>
      <c r="Q257" s="4">
        <v>1430</v>
      </c>
      <c r="V257" s="4" t="s">
        <v>88</v>
      </c>
      <c r="W257" s="5">
        <v>0.92900000000000005</v>
      </c>
      <c r="Y257" s="5">
        <v>0.62250000000000005</v>
      </c>
      <c r="Z257" s="5">
        <v>1.387</v>
      </c>
      <c r="AA257" s="6" t="s">
        <v>208</v>
      </c>
    </row>
    <row r="258" spans="1:27" x14ac:dyDescent="0.2">
      <c r="A258" t="str">
        <f t="shared" si="17"/>
        <v>Seidman 1991 (Males)</v>
      </c>
      <c r="B258" s="4" t="s">
        <v>141</v>
      </c>
      <c r="C258" s="4" t="s">
        <v>205</v>
      </c>
      <c r="D258" s="4" t="s">
        <v>100</v>
      </c>
      <c r="E258" s="4" t="s">
        <v>19</v>
      </c>
      <c r="F258" s="4">
        <v>33545</v>
      </c>
      <c r="G258" s="4" t="s">
        <v>40</v>
      </c>
      <c r="H258" s="4" t="s">
        <v>43</v>
      </c>
      <c r="I258" s="4" t="s">
        <v>216</v>
      </c>
      <c r="J258" s="4">
        <v>0</v>
      </c>
      <c r="K258" s="4">
        <v>0</v>
      </c>
      <c r="L258" s="4">
        <v>0</v>
      </c>
      <c r="M258" s="4" t="s">
        <v>142</v>
      </c>
      <c r="O258" s="4">
        <v>283</v>
      </c>
      <c r="Q258" s="4">
        <v>20416</v>
      </c>
      <c r="R258" s="4">
        <v>101.9</v>
      </c>
      <c r="S258" s="4">
        <v>1</v>
      </c>
      <c r="T258" s="4">
        <v>103.1</v>
      </c>
      <c r="U258" s="4">
        <v>0.1</v>
      </c>
      <c r="V258" s="4" t="s">
        <v>54</v>
      </c>
      <c r="W258" s="5">
        <v>-1.2</v>
      </c>
      <c r="X258" s="5">
        <v>8.9999999999999993E-3</v>
      </c>
      <c r="Y258" s="5">
        <v>-1.218</v>
      </c>
      <c r="Z258" s="5">
        <v>-1.1819999999999999</v>
      </c>
      <c r="AA258" s="6" t="s">
        <v>208</v>
      </c>
    </row>
    <row r="259" spans="1:27" x14ac:dyDescent="0.2">
      <c r="A259" t="str">
        <f t="shared" si="17"/>
        <v>Seidman 1991 (Females)</v>
      </c>
      <c r="B259" s="4" t="s">
        <v>141</v>
      </c>
      <c r="C259" s="4" t="s">
        <v>206</v>
      </c>
      <c r="D259" s="4" t="s">
        <v>100</v>
      </c>
      <c r="E259" s="4" t="s">
        <v>19</v>
      </c>
      <c r="F259" s="4">
        <v>33545</v>
      </c>
      <c r="G259" s="4" t="s">
        <v>40</v>
      </c>
      <c r="H259" s="4" t="s">
        <v>43</v>
      </c>
      <c r="I259" s="4" t="s">
        <v>216</v>
      </c>
      <c r="J259" s="4">
        <v>0</v>
      </c>
      <c r="K259" s="4">
        <v>0</v>
      </c>
      <c r="L259" s="4">
        <v>0</v>
      </c>
      <c r="M259" s="4" t="s">
        <v>143</v>
      </c>
      <c r="O259" s="4">
        <v>145</v>
      </c>
      <c r="Q259" s="4">
        <v>12701</v>
      </c>
      <c r="R259" s="4">
        <v>109.3</v>
      </c>
      <c r="S259" s="4">
        <v>1.2</v>
      </c>
      <c r="T259" s="4">
        <v>110.9</v>
      </c>
      <c r="U259" s="4">
        <v>0.1</v>
      </c>
      <c r="V259" s="4" t="s">
        <v>54</v>
      </c>
      <c r="W259" s="5">
        <v>-1.6</v>
      </c>
      <c r="X259" s="5">
        <v>0.01</v>
      </c>
      <c r="Y259" s="5">
        <v>-1.62</v>
      </c>
      <c r="Z259" s="5">
        <v>-1.579</v>
      </c>
      <c r="AA259" s="6" t="s">
        <v>208</v>
      </c>
    </row>
    <row r="260" spans="1:27" x14ac:dyDescent="0.2">
      <c r="A260" t="str">
        <f t="shared" si="17"/>
        <v>Selvaratnam 2022</v>
      </c>
      <c r="B260" s="4" t="s">
        <v>170</v>
      </c>
      <c r="C260" s="4">
        <v>2022</v>
      </c>
      <c r="D260" s="4" t="s">
        <v>90</v>
      </c>
      <c r="E260" s="4" t="s">
        <v>19</v>
      </c>
      <c r="F260" s="4">
        <v>682386</v>
      </c>
      <c r="G260" s="4" t="s">
        <v>36</v>
      </c>
      <c r="H260" s="4" t="s">
        <v>49</v>
      </c>
      <c r="J260" s="4">
        <v>1</v>
      </c>
      <c r="K260" s="4">
        <v>1</v>
      </c>
      <c r="L260" s="4">
        <v>0</v>
      </c>
      <c r="M260" s="4" t="s">
        <v>44</v>
      </c>
      <c r="N260" s="4">
        <v>72</v>
      </c>
      <c r="O260" s="4">
        <v>818</v>
      </c>
      <c r="P260" s="4">
        <v>741</v>
      </c>
      <c r="Q260" s="4">
        <v>6558</v>
      </c>
      <c r="V260" s="4" t="s">
        <v>88</v>
      </c>
      <c r="W260" s="5">
        <v>1.0578921009915434</v>
      </c>
      <c r="X260" s="5">
        <v>5.7209114571385132E-2</v>
      </c>
      <c r="Y260" s="5">
        <v>0.94567953971453667</v>
      </c>
      <c r="Z260" s="5">
        <v>1.1834195944200345</v>
      </c>
      <c r="AA260" s="6" t="s">
        <v>208</v>
      </c>
    </row>
    <row r="261" spans="1:27" x14ac:dyDescent="0.2">
      <c r="A261" t="str">
        <f t="shared" si="17"/>
        <v>Selvaratnam 2022</v>
      </c>
      <c r="B261" s="4" t="s">
        <v>170</v>
      </c>
      <c r="C261" s="4">
        <v>2022</v>
      </c>
      <c r="D261" s="4" t="s">
        <v>90</v>
      </c>
      <c r="E261" s="4" t="s">
        <v>32</v>
      </c>
      <c r="F261" s="4">
        <v>682386</v>
      </c>
      <c r="G261" s="4" t="s">
        <v>36</v>
      </c>
      <c r="H261" s="4" t="s">
        <v>49</v>
      </c>
      <c r="J261" s="4">
        <v>1</v>
      </c>
      <c r="K261" s="4">
        <v>1</v>
      </c>
      <c r="L261" s="4">
        <v>0</v>
      </c>
      <c r="M261" s="4" t="s">
        <v>44</v>
      </c>
      <c r="N261" s="4">
        <v>26</v>
      </c>
      <c r="O261" s="4">
        <v>184</v>
      </c>
      <c r="P261" s="4">
        <v>741</v>
      </c>
      <c r="Q261" s="4">
        <v>6558</v>
      </c>
      <c r="V261" s="4" t="s">
        <v>88</v>
      </c>
      <c r="W261" s="5">
        <v>1.0459021591955029</v>
      </c>
      <c r="X261" s="5">
        <v>5.2607677522185051E-2</v>
      </c>
      <c r="Y261" s="5">
        <v>0.9434317774568709</v>
      </c>
      <c r="Z261" s="5">
        <v>1.1595023114003846</v>
      </c>
      <c r="AA261" s="6" t="s">
        <v>208</v>
      </c>
    </row>
    <row r="262" spans="1:27" x14ac:dyDescent="0.2">
      <c r="A262" t="str">
        <f t="shared" si="17"/>
        <v>Selvaratnam 2022</v>
      </c>
      <c r="B262" s="4" t="s">
        <v>170</v>
      </c>
      <c r="C262" s="4">
        <v>2022</v>
      </c>
      <c r="D262" s="4" t="s">
        <v>90</v>
      </c>
      <c r="E262" s="4" t="s">
        <v>50</v>
      </c>
      <c r="F262" s="4">
        <v>682386</v>
      </c>
      <c r="G262" s="4" t="s">
        <v>36</v>
      </c>
      <c r="H262" s="4" t="s">
        <v>49</v>
      </c>
      <c r="J262" s="4">
        <v>1</v>
      </c>
      <c r="K262" s="4">
        <v>1</v>
      </c>
      <c r="L262" s="4">
        <v>0</v>
      </c>
      <c r="M262" s="4" t="s">
        <v>44</v>
      </c>
      <c r="N262" s="4">
        <v>17</v>
      </c>
      <c r="O262" s="4">
        <f>N262/0.136</f>
        <v>124.99999999999999</v>
      </c>
      <c r="P262" s="4">
        <v>741</v>
      </c>
      <c r="Q262" s="4">
        <v>6558</v>
      </c>
      <c r="V262" s="4" t="s">
        <v>88</v>
      </c>
      <c r="W262" s="5">
        <v>1.0660911811337663</v>
      </c>
      <c r="X262" s="5">
        <v>8.9725387734327075E-2</v>
      </c>
      <c r="Y262" s="5">
        <v>0.89416683749235437</v>
      </c>
      <c r="Z262" s="5">
        <v>1.2710719731885687</v>
      </c>
      <c r="AA262" s="6" t="s">
        <v>208</v>
      </c>
    </row>
    <row r="263" spans="1:27" x14ac:dyDescent="0.2">
      <c r="A263" t="str">
        <f t="shared" si="17"/>
        <v>Selvaratnam 2022</v>
      </c>
      <c r="B263" s="4" t="s">
        <v>170</v>
      </c>
      <c r="C263" s="4">
        <v>2022</v>
      </c>
      <c r="D263" s="4" t="s">
        <v>90</v>
      </c>
      <c r="E263" s="4" t="s">
        <v>222</v>
      </c>
      <c r="F263" s="4">
        <v>682386</v>
      </c>
      <c r="G263" s="4" t="s">
        <v>36</v>
      </c>
      <c r="H263" s="4" t="s">
        <v>49</v>
      </c>
      <c r="J263" s="4">
        <v>0</v>
      </c>
      <c r="K263" s="4">
        <v>1</v>
      </c>
      <c r="L263" s="4">
        <v>0</v>
      </c>
      <c r="M263" s="4" t="s">
        <v>44</v>
      </c>
      <c r="N263" s="4">
        <f>SUM(N260:N262)</f>
        <v>115</v>
      </c>
      <c r="O263" s="4">
        <f>SUM(O260:O262)</f>
        <v>1127</v>
      </c>
      <c r="P263" s="4">
        <v>741</v>
      </c>
      <c r="Q263" s="4">
        <v>6558</v>
      </c>
      <c r="V263" s="4" t="s">
        <v>88</v>
      </c>
      <c r="W263" s="5">
        <v>1.0536054894607527</v>
      </c>
      <c r="X263" s="5">
        <v>3.6270004171095757E-2</v>
      </c>
      <c r="Y263" s="5">
        <v>0.98130581836283604</v>
      </c>
      <c r="Z263" s="5">
        <v>1.1312319835969633</v>
      </c>
      <c r="AA263" s="6" t="s">
        <v>208</v>
      </c>
    </row>
    <row r="264" spans="1:27" x14ac:dyDescent="0.2">
      <c r="A264" t="str">
        <f t="shared" si="17"/>
        <v>Selvaratnam 2022</v>
      </c>
      <c r="B264" s="4" t="s">
        <v>170</v>
      </c>
      <c r="C264" s="4">
        <v>2022</v>
      </c>
      <c r="D264" s="4" t="s">
        <v>90</v>
      </c>
      <c r="E264" s="4" t="s">
        <v>19</v>
      </c>
      <c r="F264" s="4">
        <v>682386</v>
      </c>
      <c r="G264" s="4" t="s">
        <v>36</v>
      </c>
      <c r="H264" s="4" t="s">
        <v>49</v>
      </c>
      <c r="J264" s="4">
        <v>1</v>
      </c>
      <c r="K264" s="4">
        <v>1</v>
      </c>
      <c r="L264" s="4">
        <v>0</v>
      </c>
      <c r="M264" s="4" t="s">
        <v>83</v>
      </c>
      <c r="N264" s="4">
        <f>53+88+58+52</f>
        <v>251</v>
      </c>
      <c r="O264" s="4">
        <v>2826</v>
      </c>
      <c r="P264" s="4">
        <v>10164</v>
      </c>
      <c r="Q264" s="4">
        <v>124345</v>
      </c>
      <c r="V264" s="4" t="s">
        <v>88</v>
      </c>
      <c r="W264" s="5">
        <v>1.0578921009915434</v>
      </c>
      <c r="X264" s="5">
        <v>5.7209114571385132E-2</v>
      </c>
      <c r="Y264" s="5">
        <v>0.94567953971453667</v>
      </c>
      <c r="Z264" s="5">
        <v>1.1834195944200345</v>
      </c>
      <c r="AA264" s="6" t="s">
        <v>208</v>
      </c>
    </row>
    <row r="265" spans="1:27" x14ac:dyDescent="0.2">
      <c r="A265" t="str">
        <f t="shared" si="17"/>
        <v>Selvaratnam 2022</v>
      </c>
      <c r="B265" s="4" t="s">
        <v>170</v>
      </c>
      <c r="C265" s="4">
        <v>2022</v>
      </c>
      <c r="D265" s="4" t="s">
        <v>90</v>
      </c>
      <c r="E265" s="4" t="s">
        <v>32</v>
      </c>
      <c r="F265" s="4">
        <v>682386</v>
      </c>
      <c r="G265" s="4" t="s">
        <v>36</v>
      </c>
      <c r="H265" s="4" t="s">
        <v>49</v>
      </c>
      <c r="J265" s="4">
        <v>1</v>
      </c>
      <c r="K265" s="4">
        <v>1</v>
      </c>
      <c r="L265" s="4">
        <v>0</v>
      </c>
      <c r="M265" s="4" t="s">
        <v>83</v>
      </c>
      <c r="N265" s="4">
        <f>40+104+81+102</f>
        <v>327</v>
      </c>
      <c r="O265" s="4">
        <v>3931</v>
      </c>
      <c r="P265" s="4">
        <v>10164</v>
      </c>
      <c r="Q265" s="4">
        <v>124345</v>
      </c>
      <c r="V265" s="4" t="s">
        <v>88</v>
      </c>
      <c r="W265" s="5">
        <v>1.0459021591955029</v>
      </c>
      <c r="X265" s="5">
        <v>5.2607677522185051E-2</v>
      </c>
      <c r="Y265" s="5">
        <v>0.9434317774568709</v>
      </c>
      <c r="Z265" s="5">
        <v>1.1595023114003846</v>
      </c>
      <c r="AA265" s="6" t="s">
        <v>208</v>
      </c>
    </row>
    <row r="266" spans="1:27" x14ac:dyDescent="0.2">
      <c r="A266" t="str">
        <f t="shared" si="17"/>
        <v>Selvaratnam 2022</v>
      </c>
      <c r="B266" s="4" t="s">
        <v>170</v>
      </c>
      <c r="C266" s="4">
        <v>2022</v>
      </c>
      <c r="D266" s="4" t="s">
        <v>90</v>
      </c>
      <c r="E266" s="4" t="s">
        <v>50</v>
      </c>
      <c r="F266" s="4">
        <v>682386</v>
      </c>
      <c r="G266" s="4" t="s">
        <v>36</v>
      </c>
      <c r="H266" s="4" t="s">
        <v>49</v>
      </c>
      <c r="J266" s="4">
        <v>1</v>
      </c>
      <c r="K266" s="4">
        <v>1</v>
      </c>
      <c r="L266" s="4">
        <v>0</v>
      </c>
      <c r="M266" s="4" t="s">
        <v>83</v>
      </c>
      <c r="N266" s="4">
        <f>9+38+37+26</f>
        <v>110</v>
      </c>
      <c r="O266" s="4">
        <v>1281</v>
      </c>
      <c r="P266" s="4">
        <v>10164</v>
      </c>
      <c r="Q266" s="4">
        <v>124345</v>
      </c>
      <c r="V266" s="4" t="s">
        <v>88</v>
      </c>
      <c r="W266" s="5">
        <v>1.0660911811337663</v>
      </c>
      <c r="X266" s="5">
        <v>8.9725387734327075E-2</v>
      </c>
      <c r="Y266" s="5">
        <v>0.89416683749235437</v>
      </c>
      <c r="Z266" s="5">
        <v>1.2710719731885687</v>
      </c>
      <c r="AA266" s="6" t="s">
        <v>208</v>
      </c>
    </row>
    <row r="267" spans="1:27" x14ac:dyDescent="0.2">
      <c r="A267" t="str">
        <f t="shared" si="17"/>
        <v>Selvaratnam 2022</v>
      </c>
      <c r="B267" s="4" t="s">
        <v>170</v>
      </c>
      <c r="C267" s="4">
        <v>2022</v>
      </c>
      <c r="D267" s="4" t="s">
        <v>90</v>
      </c>
      <c r="E267" s="4" t="s">
        <v>222</v>
      </c>
      <c r="F267" s="4">
        <v>682386</v>
      </c>
      <c r="G267" s="4" t="s">
        <v>36</v>
      </c>
      <c r="H267" s="4" t="s">
        <v>49</v>
      </c>
      <c r="J267" s="4">
        <v>0</v>
      </c>
      <c r="K267" s="4">
        <v>1</v>
      </c>
      <c r="L267" s="4">
        <v>0</v>
      </c>
      <c r="M267" s="4" t="s">
        <v>83</v>
      </c>
      <c r="N267" s="4">
        <f>SUM(N264:N266)</f>
        <v>688</v>
      </c>
      <c r="O267" s="4">
        <f>SUM(O264:O266)</f>
        <v>8038</v>
      </c>
      <c r="P267" s="4">
        <v>10164</v>
      </c>
      <c r="Q267" s="4">
        <v>124345</v>
      </c>
      <c r="V267" s="4" t="s">
        <v>88</v>
      </c>
      <c r="W267" s="5">
        <v>1.0536054894607527</v>
      </c>
      <c r="X267" s="5">
        <v>3.6270004171095757E-2</v>
      </c>
      <c r="Y267" s="5">
        <v>0.98130581836283604</v>
      </c>
      <c r="Z267" s="5">
        <v>1.1312319835969633</v>
      </c>
      <c r="AA267" s="6" t="s">
        <v>208</v>
      </c>
    </row>
    <row r="268" spans="1:27" x14ac:dyDescent="0.2">
      <c r="A268" t="str">
        <f t="shared" si="17"/>
        <v>Selvaratnam 2022</v>
      </c>
      <c r="B268" s="4" t="s">
        <v>170</v>
      </c>
      <c r="C268" s="4">
        <v>2022</v>
      </c>
      <c r="D268" s="4" t="s">
        <v>90</v>
      </c>
      <c r="E268" s="4" t="s">
        <v>19</v>
      </c>
      <c r="F268" s="4">
        <v>682386</v>
      </c>
      <c r="G268" s="4" t="s">
        <v>36</v>
      </c>
      <c r="H268" s="4" t="s">
        <v>49</v>
      </c>
      <c r="I268" s="4" t="s">
        <v>217</v>
      </c>
      <c r="J268" s="4">
        <v>1</v>
      </c>
      <c r="K268" s="4">
        <v>0</v>
      </c>
      <c r="L268" s="4">
        <v>0</v>
      </c>
      <c r="M268" s="4">
        <v>0</v>
      </c>
      <c r="N268" s="4">
        <f>SUM(N264,N260)</f>
        <v>323</v>
      </c>
      <c r="O268" s="4">
        <f>O260+O264</f>
        <v>3644</v>
      </c>
      <c r="P268" s="4">
        <v>13024</v>
      </c>
      <c r="Q268" s="4">
        <v>164743</v>
      </c>
      <c r="V268" s="4" t="s">
        <v>88</v>
      </c>
      <c r="W268" s="5">
        <v>1.0578921009915434</v>
      </c>
      <c r="X268" s="5">
        <v>5.7209114571385132E-2</v>
      </c>
      <c r="Y268" s="5">
        <v>0.94567953971453667</v>
      </c>
      <c r="Z268" s="5">
        <v>1.1834195944200345</v>
      </c>
      <c r="AA268" s="6" t="s">
        <v>208</v>
      </c>
    </row>
    <row r="269" spans="1:27" x14ac:dyDescent="0.2">
      <c r="A269" t="str">
        <f t="shared" si="17"/>
        <v>Selvaratnam 2022</v>
      </c>
      <c r="B269" s="4" t="s">
        <v>170</v>
      </c>
      <c r="C269" s="4">
        <v>2022</v>
      </c>
      <c r="D269" s="4" t="s">
        <v>90</v>
      </c>
      <c r="E269" s="4" t="s">
        <v>32</v>
      </c>
      <c r="F269" s="4">
        <v>682386</v>
      </c>
      <c r="G269" s="4" t="s">
        <v>36</v>
      </c>
      <c r="H269" s="4" t="s">
        <v>49</v>
      </c>
      <c r="I269" s="4" t="s">
        <v>217</v>
      </c>
      <c r="J269" s="4">
        <v>1</v>
      </c>
      <c r="K269" s="4">
        <v>0</v>
      </c>
      <c r="L269" s="4">
        <v>0</v>
      </c>
      <c r="M269" s="4">
        <v>0</v>
      </c>
      <c r="N269" s="4">
        <f>SUM(N265,N261)</f>
        <v>353</v>
      </c>
      <c r="O269" s="4">
        <f>O261+O265</f>
        <v>4115</v>
      </c>
      <c r="P269" s="4">
        <v>13024</v>
      </c>
      <c r="Q269" s="4">
        <v>164743</v>
      </c>
      <c r="V269" s="4" t="s">
        <v>88</v>
      </c>
      <c r="W269" s="5">
        <v>1.0459021591955029</v>
      </c>
      <c r="X269" s="5">
        <v>5.2607677522185051E-2</v>
      </c>
      <c r="Y269" s="5">
        <v>0.9434317774568709</v>
      </c>
      <c r="Z269" s="5">
        <v>1.1595023114003846</v>
      </c>
      <c r="AA269" s="6" t="s">
        <v>208</v>
      </c>
    </row>
    <row r="270" spans="1:27" x14ac:dyDescent="0.2">
      <c r="A270" t="str">
        <f t="shared" si="17"/>
        <v>Selvaratnam 2022</v>
      </c>
      <c r="B270" s="4" t="s">
        <v>170</v>
      </c>
      <c r="C270" s="4">
        <v>2022</v>
      </c>
      <c r="D270" s="4" t="s">
        <v>90</v>
      </c>
      <c r="E270" s="4" t="s">
        <v>50</v>
      </c>
      <c r="F270" s="4">
        <v>682386</v>
      </c>
      <c r="G270" s="4" t="s">
        <v>36</v>
      </c>
      <c r="H270" s="4" t="s">
        <v>49</v>
      </c>
      <c r="I270" s="4" t="s">
        <v>217</v>
      </c>
      <c r="J270" s="4">
        <v>1</v>
      </c>
      <c r="K270" s="4">
        <v>0</v>
      </c>
      <c r="L270" s="4">
        <v>0</v>
      </c>
      <c r="M270" s="4">
        <v>0</v>
      </c>
      <c r="N270" s="4">
        <f>SUM(N266,N262)</f>
        <v>127</v>
      </c>
      <c r="O270" s="4">
        <f>O262+O266</f>
        <v>1406</v>
      </c>
      <c r="P270" s="4">
        <v>13024</v>
      </c>
      <c r="Q270" s="4">
        <v>164743</v>
      </c>
      <c r="V270" s="4" t="s">
        <v>88</v>
      </c>
      <c r="W270" s="5">
        <v>1.0660911811337663</v>
      </c>
      <c r="X270" s="5">
        <v>8.9725387734327075E-2</v>
      </c>
      <c r="Y270" s="5">
        <v>0.89416683749235437</v>
      </c>
      <c r="Z270" s="5">
        <v>1.2710719731885687</v>
      </c>
      <c r="AA270" s="6" t="s">
        <v>208</v>
      </c>
    </row>
    <row r="271" spans="1:27" x14ac:dyDescent="0.2">
      <c r="A271" t="str">
        <f t="shared" si="17"/>
        <v>Selvaratnam 2022</v>
      </c>
      <c r="B271" s="4" t="s">
        <v>170</v>
      </c>
      <c r="C271" s="4">
        <v>2022</v>
      </c>
      <c r="D271" s="4" t="s">
        <v>90</v>
      </c>
      <c r="E271" s="4" t="s">
        <v>222</v>
      </c>
      <c r="F271" s="4">
        <v>682386</v>
      </c>
      <c r="G271" s="4" t="s">
        <v>36</v>
      </c>
      <c r="H271" s="4" t="s">
        <v>49</v>
      </c>
      <c r="I271" s="4" t="s">
        <v>216</v>
      </c>
      <c r="J271" s="4">
        <v>0</v>
      </c>
      <c r="K271" s="4">
        <v>0</v>
      </c>
      <c r="L271" s="4">
        <v>0</v>
      </c>
      <c r="M271" s="4">
        <v>0</v>
      </c>
      <c r="N271" s="4">
        <f>SUM(N267,N263)</f>
        <v>803</v>
      </c>
      <c r="O271" s="4">
        <f>O263+O267</f>
        <v>9165</v>
      </c>
      <c r="P271" s="4">
        <v>13024</v>
      </c>
      <c r="Q271" s="4">
        <v>164743</v>
      </c>
      <c r="V271" s="4" t="s">
        <v>88</v>
      </c>
      <c r="W271" s="5">
        <v>1.0536054894607527</v>
      </c>
      <c r="X271" s="5">
        <v>3.6270004171095757E-2</v>
      </c>
      <c r="Y271" s="5">
        <v>0.98130581836283604</v>
      </c>
      <c r="Z271" s="5">
        <v>1.1312319835969633</v>
      </c>
      <c r="AA271" s="6" t="s">
        <v>208</v>
      </c>
    </row>
    <row r="272" spans="1:27" x14ac:dyDescent="0.2">
      <c r="A272" t="str">
        <f t="shared" si="17"/>
        <v>Selvaratnam 2022</v>
      </c>
      <c r="B272" s="4" t="s">
        <v>170</v>
      </c>
      <c r="C272" s="4">
        <v>2022</v>
      </c>
      <c r="D272" s="4" t="s">
        <v>90</v>
      </c>
      <c r="E272" s="4" t="s">
        <v>19</v>
      </c>
      <c r="F272" s="4">
        <v>682386</v>
      </c>
      <c r="G272" s="4" t="s">
        <v>167</v>
      </c>
      <c r="H272" s="4" t="s">
        <v>43</v>
      </c>
      <c r="J272" s="4">
        <v>1</v>
      </c>
      <c r="K272" s="4">
        <v>0</v>
      </c>
      <c r="L272" s="4">
        <v>0</v>
      </c>
      <c r="M272" s="4">
        <v>0</v>
      </c>
      <c r="N272" s="4">
        <v>329</v>
      </c>
      <c r="O272" s="4">
        <v>9686</v>
      </c>
      <c r="P272" s="4">
        <v>10005</v>
      </c>
      <c r="Q272" s="4">
        <v>386596</v>
      </c>
      <c r="V272" s="4" t="s">
        <v>88</v>
      </c>
      <c r="W272" s="5">
        <v>1.3234639386515996</v>
      </c>
      <c r="X272" s="5">
        <v>5.6999920737882057E-2</v>
      </c>
      <c r="Y272" s="5">
        <v>1.1835668705125819</v>
      </c>
      <c r="Z272" s="5">
        <v>1.4798967768949436</v>
      </c>
      <c r="AA272" s="6" t="s">
        <v>208</v>
      </c>
    </row>
    <row r="273" spans="1:27" x14ac:dyDescent="0.2">
      <c r="A273" t="str">
        <f t="shared" si="17"/>
        <v>Selvaratnam 2022</v>
      </c>
      <c r="B273" s="4" t="s">
        <v>170</v>
      </c>
      <c r="C273" s="4">
        <v>2022</v>
      </c>
      <c r="D273" s="4" t="s">
        <v>90</v>
      </c>
      <c r="E273" s="4" t="s">
        <v>32</v>
      </c>
      <c r="F273" s="4">
        <v>682386</v>
      </c>
      <c r="G273" s="4" t="s">
        <v>167</v>
      </c>
      <c r="H273" s="4" t="s">
        <v>43</v>
      </c>
      <c r="J273" s="4">
        <v>1</v>
      </c>
      <c r="K273" s="4">
        <v>0</v>
      </c>
      <c r="L273" s="4">
        <v>0</v>
      </c>
      <c r="M273" s="4">
        <v>0</v>
      </c>
      <c r="N273" s="4">
        <v>444</v>
      </c>
      <c r="O273" s="4">
        <v>12186</v>
      </c>
      <c r="P273" s="4">
        <v>10005</v>
      </c>
      <c r="Q273" s="4">
        <v>386596</v>
      </c>
      <c r="V273" s="4" t="s">
        <v>88</v>
      </c>
      <c r="W273" s="5">
        <v>1.4232911137686139</v>
      </c>
      <c r="X273" s="5">
        <v>4.9396579285970771E-2</v>
      </c>
      <c r="Y273" s="5">
        <v>1.29195242286481</v>
      </c>
      <c r="Z273" s="5">
        <v>1.5679815747709442</v>
      </c>
      <c r="AA273" s="6" t="s">
        <v>208</v>
      </c>
    </row>
    <row r="274" spans="1:27" x14ac:dyDescent="0.2">
      <c r="A274" t="str">
        <f t="shared" si="17"/>
        <v>Selvaratnam 2022</v>
      </c>
      <c r="B274" s="4" t="s">
        <v>170</v>
      </c>
      <c r="C274" s="4">
        <v>2022</v>
      </c>
      <c r="D274" s="4" t="s">
        <v>90</v>
      </c>
      <c r="E274" s="4" t="s">
        <v>50</v>
      </c>
      <c r="F274" s="4">
        <v>682386</v>
      </c>
      <c r="G274" s="4" t="s">
        <v>167</v>
      </c>
      <c r="H274" s="4" t="s">
        <v>43</v>
      </c>
      <c r="J274" s="4">
        <v>1</v>
      </c>
      <c r="K274" s="4">
        <v>0</v>
      </c>
      <c r="L274" s="4">
        <v>0</v>
      </c>
      <c r="M274" s="4">
        <v>0</v>
      </c>
      <c r="N274" s="4">
        <v>127</v>
      </c>
      <c r="O274" s="4">
        <v>3970</v>
      </c>
      <c r="P274" s="4">
        <v>10005</v>
      </c>
      <c r="Q274" s="4">
        <v>386596</v>
      </c>
      <c r="V274" s="4" t="s">
        <v>88</v>
      </c>
      <c r="W274" s="5">
        <v>1.2439020406528456</v>
      </c>
      <c r="X274" s="5">
        <v>9.0757008262024375E-2</v>
      </c>
      <c r="Y274" s="5">
        <v>1.0411954347943171</v>
      </c>
      <c r="Z274" s="5">
        <v>1.4860728687750857</v>
      </c>
      <c r="AA274" s="6" t="s">
        <v>208</v>
      </c>
    </row>
    <row r="275" spans="1:27" ht="17" customHeight="1" x14ac:dyDescent="0.2">
      <c r="A275" t="str">
        <f t="shared" si="17"/>
        <v>Selvaratnam 2022</v>
      </c>
      <c r="B275" s="4" t="s">
        <v>170</v>
      </c>
      <c r="C275" s="4">
        <v>2022</v>
      </c>
      <c r="D275" s="4" t="s">
        <v>90</v>
      </c>
      <c r="E275" s="4" t="s">
        <v>222</v>
      </c>
      <c r="F275" s="4">
        <v>682386</v>
      </c>
      <c r="G275" s="4" t="s">
        <v>167</v>
      </c>
      <c r="H275" s="4" t="s">
        <v>43</v>
      </c>
      <c r="J275" s="4">
        <v>0</v>
      </c>
      <c r="K275" s="4">
        <v>0</v>
      </c>
      <c r="L275" s="4">
        <v>0</v>
      </c>
      <c r="M275" s="4">
        <v>0</v>
      </c>
      <c r="N275" s="4">
        <v>900</v>
      </c>
      <c r="O275" s="4">
        <v>25842</v>
      </c>
      <c r="P275" s="4">
        <v>10005</v>
      </c>
      <c r="Q275" s="4">
        <v>386596</v>
      </c>
      <c r="V275" s="4" t="s">
        <v>88</v>
      </c>
      <c r="W275" s="5">
        <v>1.3582011015180406</v>
      </c>
      <c r="X275" s="5">
        <v>3.540917328294961E-2</v>
      </c>
      <c r="Y275" s="5">
        <v>1.2671358597580622</v>
      </c>
      <c r="Z275" s="5">
        <v>1.4558109282117819</v>
      </c>
      <c r="AA275" s="6" t="s">
        <v>208</v>
      </c>
    </row>
    <row r="276" spans="1:27" x14ac:dyDescent="0.2">
      <c r="A276" t="str">
        <f t="shared" si="17"/>
        <v>Silveira 2007</v>
      </c>
      <c r="B276" s="4" t="s">
        <v>197</v>
      </c>
      <c r="C276" s="4">
        <v>2007</v>
      </c>
      <c r="D276" s="4" t="s">
        <v>198</v>
      </c>
      <c r="E276" s="4" t="s">
        <v>19</v>
      </c>
      <c r="F276" s="4">
        <v>86</v>
      </c>
      <c r="G276" s="4" t="s">
        <v>47</v>
      </c>
      <c r="H276" s="4" t="s">
        <v>42</v>
      </c>
      <c r="J276" s="4">
        <v>0</v>
      </c>
      <c r="K276" s="4">
        <v>0</v>
      </c>
      <c r="L276" s="4">
        <v>0</v>
      </c>
      <c r="M276" s="4" t="s">
        <v>44</v>
      </c>
      <c r="N276" s="4">
        <v>35</v>
      </c>
      <c r="O276" s="4">
        <v>40</v>
      </c>
      <c r="P276" s="4">
        <v>39</v>
      </c>
      <c r="Q276" s="4">
        <v>46</v>
      </c>
      <c r="V276" s="4" t="s">
        <v>88</v>
      </c>
      <c r="W276" s="5">
        <f>(N276*(Q276-P276))/(P276*(O276-N276))</f>
        <v>1.2564102564102564</v>
      </c>
      <c r="X276" s="5">
        <f>SQRT((1/N276)+(1/(O276-N276))+(1/P276)+(1/(Q276-P276)))</f>
        <v>0.63013458647307807</v>
      </c>
      <c r="Y276" s="5">
        <f>EXP(LN(W276)-1.96*X276)</f>
        <v>0.36538446992822027</v>
      </c>
      <c r="Z276" s="5">
        <f>EXP(LN(W276)+1.96*X276)</f>
        <v>4.3202896191044884</v>
      </c>
      <c r="AA276" s="6" t="s">
        <v>210</v>
      </c>
    </row>
    <row r="277" spans="1:27" x14ac:dyDescent="0.2">
      <c r="A277" t="str">
        <f t="shared" si="17"/>
        <v>Silveira 2007</v>
      </c>
      <c r="B277" s="4" t="s">
        <v>197</v>
      </c>
      <c r="C277" s="4">
        <v>2007</v>
      </c>
      <c r="D277" s="4" t="s">
        <v>198</v>
      </c>
      <c r="E277" s="4" t="s">
        <v>19</v>
      </c>
      <c r="F277" s="4">
        <v>86</v>
      </c>
      <c r="G277" s="4" t="s">
        <v>46</v>
      </c>
      <c r="H277" s="4" t="s">
        <v>42</v>
      </c>
      <c r="J277" s="4">
        <v>0</v>
      </c>
      <c r="K277" s="4">
        <v>0</v>
      </c>
      <c r="L277" s="4">
        <v>0</v>
      </c>
      <c r="M277" s="4" t="s">
        <v>44</v>
      </c>
      <c r="N277" s="4">
        <v>23</v>
      </c>
      <c r="O277" s="4">
        <v>40</v>
      </c>
      <c r="P277" s="4">
        <v>31</v>
      </c>
      <c r="Q277" s="4">
        <v>46</v>
      </c>
      <c r="V277" s="4" t="s">
        <v>88</v>
      </c>
      <c r="W277" s="5">
        <f>(N277*(Q277-P277))/(P277*(O277-N277))</f>
        <v>0.65464895635673626</v>
      </c>
      <c r="X277" s="5">
        <f>SQRT((1/N277)+(1/(O277-N277))+(1/P277)+(1/(Q277-P277)))</f>
        <v>0.44858279220688529</v>
      </c>
      <c r="Y277" s="5">
        <f>EXP(LN(W277)-1.96*X277)</f>
        <v>0.27174846427588023</v>
      </c>
      <c r="Z277" s="5">
        <f>EXP(LN(W277)+1.96*X277)</f>
        <v>1.57706597239086</v>
      </c>
      <c r="AA277" s="6" t="s">
        <v>210</v>
      </c>
    </row>
    <row r="278" spans="1:27" x14ac:dyDescent="0.2">
      <c r="A278" t="str">
        <f t="shared" si="17"/>
        <v>Spinillo 2006</v>
      </c>
      <c r="B278" s="4" t="s">
        <v>144</v>
      </c>
      <c r="C278" s="4">
        <v>2006</v>
      </c>
      <c r="D278" s="4" t="s">
        <v>145</v>
      </c>
      <c r="E278" s="4" t="s">
        <v>19</v>
      </c>
      <c r="F278" s="4">
        <v>773</v>
      </c>
      <c r="G278" s="4" t="s">
        <v>68</v>
      </c>
      <c r="H278" s="4" t="s">
        <v>42</v>
      </c>
      <c r="I278" s="4" t="s">
        <v>216</v>
      </c>
      <c r="J278" s="4">
        <v>0</v>
      </c>
      <c r="K278" s="4">
        <v>0</v>
      </c>
      <c r="L278" s="4">
        <v>0</v>
      </c>
      <c r="M278" s="4">
        <v>0</v>
      </c>
      <c r="N278" s="4">
        <v>5</v>
      </c>
      <c r="O278" s="4">
        <v>125</v>
      </c>
      <c r="P278" s="4">
        <v>45</v>
      </c>
      <c r="Q278" s="4">
        <v>302</v>
      </c>
      <c r="V278" s="4" t="s">
        <v>88</v>
      </c>
      <c r="W278" s="5">
        <v>0.23796296296296296</v>
      </c>
      <c r="X278" s="5">
        <v>0.48419686713072935</v>
      </c>
      <c r="Y278" s="5">
        <v>9.2119733702687265E-2</v>
      </c>
      <c r="Z278" s="5">
        <v>0.61470403209014712</v>
      </c>
      <c r="AA278" s="6" t="s">
        <v>208</v>
      </c>
    </row>
    <row r="279" spans="1:27" x14ac:dyDescent="0.2">
      <c r="A279" t="str">
        <f t="shared" si="17"/>
        <v>Spinillo 2006</v>
      </c>
      <c r="B279" s="4" t="s">
        <v>144</v>
      </c>
      <c r="C279" s="4">
        <v>2006</v>
      </c>
      <c r="D279" s="4" t="s">
        <v>145</v>
      </c>
      <c r="E279" s="4" t="s">
        <v>19</v>
      </c>
      <c r="F279" s="4">
        <v>773</v>
      </c>
      <c r="G279" s="4" t="s">
        <v>36</v>
      </c>
      <c r="H279" s="4" t="s">
        <v>42</v>
      </c>
      <c r="I279" s="4" t="s">
        <v>216</v>
      </c>
      <c r="J279" s="4">
        <v>0</v>
      </c>
      <c r="K279" s="4">
        <v>0</v>
      </c>
      <c r="L279" s="4">
        <v>0</v>
      </c>
      <c r="M279" s="4">
        <v>0</v>
      </c>
      <c r="N279" s="4">
        <v>26</v>
      </c>
      <c r="O279" s="4">
        <v>146</v>
      </c>
      <c r="P279" s="4">
        <v>81</v>
      </c>
      <c r="Q279" s="4">
        <v>338</v>
      </c>
      <c r="V279" s="4" t="s">
        <v>88</v>
      </c>
      <c r="W279" s="5">
        <v>0.68744855967078189</v>
      </c>
      <c r="X279" s="5">
        <v>0.25106095154538682</v>
      </c>
      <c r="Y279" s="5">
        <v>0.42027427733619271</v>
      </c>
      <c r="Z279" s="5">
        <v>1.1244692994032424</v>
      </c>
      <c r="AA279" s="6" t="s">
        <v>208</v>
      </c>
    </row>
    <row r="280" spans="1:27" x14ac:dyDescent="0.2">
      <c r="A280" t="str">
        <f t="shared" si="17"/>
        <v>Spinillo 2009</v>
      </c>
      <c r="B280" s="4" t="s">
        <v>144</v>
      </c>
      <c r="C280" s="4">
        <v>2009</v>
      </c>
      <c r="D280" s="4" t="s">
        <v>145</v>
      </c>
      <c r="E280" s="4" t="s">
        <v>19</v>
      </c>
      <c r="F280" s="4">
        <v>754</v>
      </c>
      <c r="G280" s="4" t="s">
        <v>36</v>
      </c>
      <c r="H280" s="4" t="s">
        <v>42</v>
      </c>
      <c r="I280" s="4" t="s">
        <v>216</v>
      </c>
      <c r="J280" s="4">
        <v>0</v>
      </c>
      <c r="K280" s="4">
        <v>0</v>
      </c>
      <c r="L280" s="4">
        <v>0</v>
      </c>
      <c r="M280" s="4" t="s">
        <v>44</v>
      </c>
      <c r="N280" s="4">
        <v>4</v>
      </c>
      <c r="O280" s="4">
        <v>160</v>
      </c>
      <c r="P280" s="4">
        <v>49</v>
      </c>
      <c r="Q280" s="4">
        <v>484</v>
      </c>
      <c r="V280" s="4" t="s">
        <v>88</v>
      </c>
      <c r="W280" s="5">
        <v>0.22762951334379905</v>
      </c>
      <c r="X280" s="5">
        <v>0.5283155025647791</v>
      </c>
      <c r="Y280" s="5">
        <v>8.0819718840094978E-2</v>
      </c>
      <c r="Z280" s="5">
        <v>0.64112070777743235</v>
      </c>
      <c r="AA280" s="6" t="s">
        <v>208</v>
      </c>
    </row>
    <row r="281" spans="1:27" x14ac:dyDescent="0.2">
      <c r="A281" t="str">
        <f t="shared" si="17"/>
        <v>Sun 2020</v>
      </c>
      <c r="B281" s="4" t="s">
        <v>146</v>
      </c>
      <c r="C281" s="4">
        <v>2020</v>
      </c>
      <c r="D281" s="4" t="s">
        <v>147</v>
      </c>
      <c r="E281" s="4" t="s">
        <v>19</v>
      </c>
      <c r="F281" s="4">
        <v>980560</v>
      </c>
      <c r="G281" s="4" t="s">
        <v>26</v>
      </c>
      <c r="H281" s="4" t="s">
        <v>58</v>
      </c>
      <c r="I281" s="4" t="s">
        <v>216</v>
      </c>
      <c r="J281" s="4">
        <v>0</v>
      </c>
      <c r="K281" s="4">
        <v>0</v>
      </c>
      <c r="L281" s="4">
        <v>0</v>
      </c>
      <c r="M281" s="4" t="s">
        <v>83</v>
      </c>
      <c r="N281" s="4">
        <v>191</v>
      </c>
      <c r="O281" s="4">
        <v>37938</v>
      </c>
      <c r="P281" s="4">
        <v>3827</v>
      </c>
      <c r="Q281" s="4">
        <v>1043485</v>
      </c>
      <c r="V281" s="4" t="s">
        <v>88</v>
      </c>
      <c r="W281" s="5">
        <v>1.3746209662147004</v>
      </c>
      <c r="X281" s="5">
        <v>7.4326021021874925E-2</v>
      </c>
      <c r="Y281" s="5">
        <v>1.1882706691557179</v>
      </c>
      <c r="Z281" s="5">
        <v>1.5901956093047473</v>
      </c>
      <c r="AA281" s="6" t="s">
        <v>208</v>
      </c>
    </row>
    <row r="282" spans="1:27" x14ac:dyDescent="0.2">
      <c r="A282" t="str">
        <f t="shared" si="17"/>
        <v>Sun 2020</v>
      </c>
      <c r="B282" s="4" t="s">
        <v>146</v>
      </c>
      <c r="C282" s="4">
        <v>2020</v>
      </c>
      <c r="D282" s="4" t="s">
        <v>147</v>
      </c>
      <c r="E282" s="4" t="s">
        <v>19</v>
      </c>
      <c r="F282" s="4">
        <v>980560</v>
      </c>
      <c r="G282" s="4" t="s">
        <v>20</v>
      </c>
      <c r="H282" s="4" t="s">
        <v>58</v>
      </c>
      <c r="I282" s="4" t="s">
        <v>216</v>
      </c>
      <c r="J282" s="4">
        <v>0</v>
      </c>
      <c r="K282" s="4">
        <v>0</v>
      </c>
      <c r="L282" s="4">
        <v>0</v>
      </c>
      <c r="M282" s="4" t="s">
        <v>83</v>
      </c>
      <c r="N282" s="4">
        <v>449</v>
      </c>
      <c r="O282" s="4">
        <v>37938</v>
      </c>
      <c r="P282" s="4">
        <v>9701</v>
      </c>
      <c r="Q282" s="4">
        <v>1043485</v>
      </c>
      <c r="V282" s="4" t="s">
        <v>88</v>
      </c>
      <c r="W282" s="5">
        <v>1.2763088676647145</v>
      </c>
      <c r="X282" s="5">
        <v>4.8558165738903446E-2</v>
      </c>
      <c r="Y282" s="5">
        <v>1.1604388007299413</v>
      </c>
      <c r="Z282" s="5">
        <v>1.4037485860132664</v>
      </c>
      <c r="AA282" s="6" t="s">
        <v>208</v>
      </c>
    </row>
    <row r="283" spans="1:27" x14ac:dyDescent="0.2">
      <c r="A283" t="str">
        <f t="shared" si="17"/>
        <v>Sun 2020</v>
      </c>
      <c r="B283" s="4" t="s">
        <v>146</v>
      </c>
      <c r="C283" s="4">
        <v>2020</v>
      </c>
      <c r="D283" s="4" t="s">
        <v>147</v>
      </c>
      <c r="E283" s="4" t="s">
        <v>19</v>
      </c>
      <c r="F283" s="4">
        <v>980560</v>
      </c>
      <c r="G283" s="4" t="s">
        <v>52</v>
      </c>
      <c r="H283" s="4" t="s">
        <v>58</v>
      </c>
      <c r="I283" s="4" t="s">
        <v>216</v>
      </c>
      <c r="J283" s="4">
        <v>0</v>
      </c>
      <c r="K283" s="4">
        <v>0</v>
      </c>
      <c r="L283" s="4">
        <v>0</v>
      </c>
      <c r="M283" s="4" t="s">
        <v>83</v>
      </c>
      <c r="N283" s="4">
        <v>80</v>
      </c>
      <c r="O283" s="4">
        <v>37938</v>
      </c>
      <c r="P283" s="4">
        <v>1592</v>
      </c>
      <c r="Q283" s="4">
        <v>1043485</v>
      </c>
      <c r="V283" s="4" t="s">
        <v>88</v>
      </c>
      <c r="W283" s="5">
        <v>1.3829687823129595</v>
      </c>
      <c r="X283" s="5">
        <v>0.11469749339566954</v>
      </c>
      <c r="Y283" s="5">
        <v>1.1045360614671587</v>
      </c>
      <c r="Z283" s="5">
        <v>1.7315891436914013</v>
      </c>
      <c r="AA283" s="6" t="s">
        <v>208</v>
      </c>
    </row>
    <row r="284" spans="1:27" x14ac:dyDescent="0.2">
      <c r="A284" t="str">
        <f t="shared" si="17"/>
        <v>Sun 2020</v>
      </c>
      <c r="B284" s="4" t="s">
        <v>146</v>
      </c>
      <c r="C284" s="4">
        <v>2020</v>
      </c>
      <c r="D284" s="4" t="s">
        <v>147</v>
      </c>
      <c r="E284" s="4" t="s">
        <v>19</v>
      </c>
      <c r="F284" s="4">
        <v>980560</v>
      </c>
      <c r="G284" s="4" t="s">
        <v>68</v>
      </c>
      <c r="H284" s="4" t="s">
        <v>58</v>
      </c>
      <c r="I284" s="4" t="s">
        <v>216</v>
      </c>
      <c r="J284" s="4">
        <v>0</v>
      </c>
      <c r="K284" s="4">
        <v>0</v>
      </c>
      <c r="L284" s="4">
        <v>0</v>
      </c>
      <c r="M284" s="4" t="s">
        <v>83</v>
      </c>
      <c r="N284" s="4">
        <v>126</v>
      </c>
      <c r="O284" s="4">
        <v>37938</v>
      </c>
      <c r="P284" s="4">
        <v>1463</v>
      </c>
      <c r="Q284" s="4">
        <v>1043485</v>
      </c>
      <c r="V284" s="4" t="s">
        <v>88</v>
      </c>
      <c r="W284" s="5">
        <v>2.3734137715831078</v>
      </c>
      <c r="X284" s="5">
        <v>9.299161918775331E-2</v>
      </c>
      <c r="Y284" s="5">
        <v>1.977959494720855</v>
      </c>
      <c r="Z284" s="5">
        <v>2.8479313889768698</v>
      </c>
      <c r="AA284" s="6" t="s">
        <v>208</v>
      </c>
    </row>
    <row r="285" spans="1:27" x14ac:dyDescent="0.2">
      <c r="A285" t="str">
        <f t="shared" si="17"/>
        <v>Sverrisson 2018</v>
      </c>
      <c r="B285" s="4" t="s">
        <v>166</v>
      </c>
      <c r="C285" s="4">
        <v>2018</v>
      </c>
      <c r="D285" s="4" t="s">
        <v>148</v>
      </c>
      <c r="E285" s="4" t="s">
        <v>19</v>
      </c>
      <c r="F285" s="4">
        <v>63014</v>
      </c>
      <c r="G285" s="4" t="s">
        <v>20</v>
      </c>
      <c r="H285" s="4" t="s">
        <v>58</v>
      </c>
      <c r="I285" s="4" t="s">
        <v>216</v>
      </c>
      <c r="J285" s="4">
        <v>0</v>
      </c>
      <c r="K285" s="4">
        <v>0</v>
      </c>
      <c r="L285" s="4">
        <v>0</v>
      </c>
      <c r="M285" s="4">
        <v>0</v>
      </c>
      <c r="N285" s="4">
        <v>219</v>
      </c>
      <c r="O285" s="4">
        <v>2026</v>
      </c>
      <c r="P285" s="4">
        <v>6087</v>
      </c>
      <c r="Q285" s="4">
        <v>60988</v>
      </c>
      <c r="V285" s="4" t="s">
        <v>88</v>
      </c>
      <c r="W285" s="5">
        <v>1.0931076043740964</v>
      </c>
      <c r="X285" s="5">
        <v>7.2815606995052545E-2</v>
      </c>
      <c r="Y285" s="5">
        <v>0.94772212506724829</v>
      </c>
      <c r="Z285" s="5">
        <v>1.2607959687083274</v>
      </c>
      <c r="AA285" s="6" t="s">
        <v>208</v>
      </c>
    </row>
    <row r="286" spans="1:27" x14ac:dyDescent="0.2">
      <c r="A286" t="str">
        <f t="shared" si="17"/>
        <v>Sverrisson 2018</v>
      </c>
      <c r="B286" s="4" t="s">
        <v>166</v>
      </c>
      <c r="C286" s="4">
        <v>2018</v>
      </c>
      <c r="D286" s="4" t="s">
        <v>148</v>
      </c>
      <c r="E286" s="4" t="s">
        <v>19</v>
      </c>
      <c r="F286" s="4">
        <v>63014</v>
      </c>
      <c r="G286" s="4" t="s">
        <v>167</v>
      </c>
      <c r="H286" s="4" t="s">
        <v>58</v>
      </c>
      <c r="J286" s="4">
        <v>0</v>
      </c>
      <c r="K286" s="4">
        <v>0</v>
      </c>
      <c r="L286" s="4">
        <v>0</v>
      </c>
      <c r="M286" s="4">
        <v>0</v>
      </c>
      <c r="N286" s="4">
        <v>5</v>
      </c>
      <c r="O286" s="4">
        <v>2026</v>
      </c>
      <c r="P286" s="4">
        <v>76</v>
      </c>
      <c r="Q286" s="4">
        <v>60988</v>
      </c>
      <c r="V286" s="4" t="s">
        <v>88</v>
      </c>
      <c r="W286" s="5">
        <v>1.9828641370869033</v>
      </c>
      <c r="X286" s="5">
        <v>0.46224356827909485</v>
      </c>
      <c r="Y286" s="5">
        <v>0.80135193372555669</v>
      </c>
      <c r="Z286" s="5">
        <v>4.9063963293459985</v>
      </c>
      <c r="AA286" s="6" t="s">
        <v>208</v>
      </c>
    </row>
    <row r="287" spans="1:27" x14ac:dyDescent="0.2">
      <c r="A287" t="str">
        <f t="shared" si="17"/>
        <v>Szymonowicz 1987</v>
      </c>
      <c r="B287" s="4" t="s">
        <v>149</v>
      </c>
      <c r="C287" s="4">
        <v>1987</v>
      </c>
      <c r="D287" s="4" t="s">
        <v>90</v>
      </c>
      <c r="E287" s="4" t="s">
        <v>19</v>
      </c>
      <c r="F287" s="4">
        <v>53</v>
      </c>
      <c r="G287" s="4" t="s">
        <v>68</v>
      </c>
      <c r="H287" s="4" t="s">
        <v>42</v>
      </c>
      <c r="I287" s="4" t="s">
        <v>216</v>
      </c>
      <c r="J287" s="4">
        <v>0</v>
      </c>
      <c r="K287" s="4">
        <v>0</v>
      </c>
      <c r="L287" s="4">
        <v>0</v>
      </c>
      <c r="M287" s="4">
        <v>0</v>
      </c>
      <c r="N287" s="4">
        <v>4</v>
      </c>
      <c r="O287" s="4">
        <v>27</v>
      </c>
      <c r="P287" s="4">
        <v>1</v>
      </c>
      <c r="Q287" s="4">
        <v>26</v>
      </c>
      <c r="V287" s="4" t="s">
        <v>88</v>
      </c>
      <c r="W287" s="5">
        <v>4.3478260869565215</v>
      </c>
      <c r="X287" s="5">
        <v>1.154763292138075</v>
      </c>
      <c r="Y287" s="5">
        <v>0.45218672206843991</v>
      </c>
      <c r="Z287" s="5">
        <v>41.804835834075064</v>
      </c>
      <c r="AA287" s="6" t="s">
        <v>210</v>
      </c>
    </row>
    <row r="288" spans="1:27" x14ac:dyDescent="0.2">
      <c r="A288" t="str">
        <f t="shared" si="17"/>
        <v>Szymonowicz 1987</v>
      </c>
      <c r="B288" s="4" t="s">
        <v>149</v>
      </c>
      <c r="C288" s="4">
        <v>1987</v>
      </c>
      <c r="D288" s="4" t="s">
        <v>90</v>
      </c>
      <c r="E288" s="4" t="s">
        <v>19</v>
      </c>
      <c r="F288" s="4">
        <v>53</v>
      </c>
      <c r="G288" s="4" t="s">
        <v>36</v>
      </c>
      <c r="H288" s="4" t="s">
        <v>42</v>
      </c>
      <c r="I288" s="4" t="s">
        <v>216</v>
      </c>
      <c r="J288" s="4">
        <v>0</v>
      </c>
      <c r="K288" s="4">
        <v>0</v>
      </c>
      <c r="L288" s="4">
        <v>0</v>
      </c>
      <c r="M288" s="4">
        <v>0</v>
      </c>
      <c r="N288" s="4">
        <v>3</v>
      </c>
      <c r="O288" s="4">
        <v>27</v>
      </c>
      <c r="P288" s="4">
        <v>1</v>
      </c>
      <c r="Q288" s="4">
        <v>26</v>
      </c>
      <c r="V288" s="4" t="s">
        <v>88</v>
      </c>
      <c r="W288" s="5">
        <v>3.125</v>
      </c>
      <c r="X288" s="5">
        <v>1.1895377253370318</v>
      </c>
      <c r="Y288" s="5">
        <v>0.3035953170026095</v>
      </c>
      <c r="Z288" s="5">
        <v>32.166586416469862</v>
      </c>
      <c r="AA288" s="6" t="s">
        <v>210</v>
      </c>
    </row>
    <row r="289" spans="1:27" x14ac:dyDescent="0.2">
      <c r="A289" t="str">
        <f t="shared" si="17"/>
        <v>Taylor 1985</v>
      </c>
      <c r="B289" s="4" t="s">
        <v>150</v>
      </c>
      <c r="C289" s="4">
        <v>1985</v>
      </c>
      <c r="D289" s="4" t="s">
        <v>78</v>
      </c>
      <c r="E289" s="4" t="s">
        <v>222</v>
      </c>
      <c r="F289" s="4">
        <v>4852</v>
      </c>
      <c r="G289" s="4" t="s">
        <v>52</v>
      </c>
      <c r="H289" s="4" t="s">
        <v>42</v>
      </c>
      <c r="I289" s="4" t="s">
        <v>216</v>
      </c>
      <c r="J289" s="4">
        <v>0</v>
      </c>
      <c r="K289" s="4">
        <v>0</v>
      </c>
      <c r="L289" s="4">
        <v>0</v>
      </c>
      <c r="M289" s="4">
        <v>0</v>
      </c>
      <c r="N289" s="4">
        <v>5</v>
      </c>
      <c r="O289" s="4">
        <v>37</v>
      </c>
      <c r="P289" s="4">
        <v>20</v>
      </c>
      <c r="Q289" s="4">
        <v>863</v>
      </c>
      <c r="V289" s="4" t="s">
        <v>88</v>
      </c>
      <c r="W289" s="5">
        <v>6.5859375</v>
      </c>
      <c r="X289" s="5">
        <v>0.53144730653226879</v>
      </c>
      <c r="Y289" s="5">
        <v>2.3240235522077373</v>
      </c>
      <c r="Z289" s="5">
        <v>18.663568496413042</v>
      </c>
      <c r="AA289" s="6" t="s">
        <v>210</v>
      </c>
    </row>
    <row r="290" spans="1:27" x14ac:dyDescent="0.2">
      <c r="A290" t="str">
        <f t="shared" si="17"/>
        <v>Taylor 1985</v>
      </c>
      <c r="B290" s="4" t="s">
        <v>150</v>
      </c>
      <c r="C290" s="4">
        <v>1985</v>
      </c>
      <c r="D290" s="4" t="s">
        <v>78</v>
      </c>
      <c r="E290" s="4" t="s">
        <v>222</v>
      </c>
      <c r="F290" s="4">
        <v>4852</v>
      </c>
      <c r="G290" s="4" t="s">
        <v>36</v>
      </c>
      <c r="H290" s="4" t="s">
        <v>42</v>
      </c>
      <c r="I290" s="4" t="s">
        <v>216</v>
      </c>
      <c r="J290" s="4">
        <v>0</v>
      </c>
      <c r="K290" s="4">
        <v>0</v>
      </c>
      <c r="L290" s="4">
        <v>0</v>
      </c>
      <c r="M290" s="4">
        <v>0</v>
      </c>
      <c r="N290" s="4">
        <v>9</v>
      </c>
      <c r="O290" s="4">
        <v>41</v>
      </c>
      <c r="P290" s="4">
        <v>43</v>
      </c>
      <c r="Q290" s="4">
        <v>859</v>
      </c>
      <c r="V290" s="4" t="s">
        <v>88</v>
      </c>
      <c r="W290" s="5">
        <v>5.3372093023255811</v>
      </c>
      <c r="X290" s="5">
        <v>0.4084634809388446</v>
      </c>
      <c r="Y290" s="5">
        <v>2.3967520089373573</v>
      </c>
      <c r="Z290" s="5">
        <v>11.885169191726431</v>
      </c>
      <c r="AA290" s="6" t="s">
        <v>210</v>
      </c>
    </row>
    <row r="291" spans="1:27" x14ac:dyDescent="0.2">
      <c r="A291" t="str">
        <f t="shared" si="17"/>
        <v>Taylor 1985</v>
      </c>
      <c r="B291" s="4" t="s">
        <v>150</v>
      </c>
      <c r="C291" s="4">
        <v>1985</v>
      </c>
      <c r="D291" s="4" t="s">
        <v>78</v>
      </c>
      <c r="E291" s="4" t="s">
        <v>222</v>
      </c>
      <c r="F291" s="4">
        <v>4852</v>
      </c>
      <c r="G291" s="4" t="s">
        <v>68</v>
      </c>
      <c r="H291" s="4" t="s">
        <v>42</v>
      </c>
      <c r="I291" s="4" t="s">
        <v>216</v>
      </c>
      <c r="J291" s="4">
        <v>0</v>
      </c>
      <c r="K291" s="4">
        <v>0</v>
      </c>
      <c r="L291" s="4">
        <v>0</v>
      </c>
      <c r="M291" s="4">
        <v>0</v>
      </c>
      <c r="N291" s="4">
        <v>0</v>
      </c>
      <c r="O291" s="4">
        <v>32</v>
      </c>
      <c r="P291" s="4">
        <v>12</v>
      </c>
      <c r="Q291" s="4">
        <v>868</v>
      </c>
      <c r="V291" s="4" t="s">
        <v>88</v>
      </c>
      <c r="W291" s="5">
        <v>1.05</v>
      </c>
      <c r="X291" s="5">
        <v>6.0999999999999999E-2</v>
      </c>
      <c r="Y291" s="5">
        <f>EXP(LN(W291)-1.96*X291)</f>
        <v>0.93167630595459494</v>
      </c>
      <c r="Z291" s="5">
        <v>18.190000000000001</v>
      </c>
      <c r="AA291" s="6" t="s">
        <v>210</v>
      </c>
    </row>
    <row r="292" spans="1:27" x14ac:dyDescent="0.2">
      <c r="A292" t="str">
        <f t="shared" si="17"/>
        <v>Ushida 2020</v>
      </c>
      <c r="B292" s="4" t="s">
        <v>151</v>
      </c>
      <c r="C292" s="4">
        <v>2020</v>
      </c>
      <c r="D292" s="4" t="s">
        <v>98</v>
      </c>
      <c r="E292" s="4" t="s">
        <v>222</v>
      </c>
      <c r="F292" s="4">
        <v>21014</v>
      </c>
      <c r="G292" s="4" t="s">
        <v>68</v>
      </c>
      <c r="H292" s="4" t="s">
        <v>49</v>
      </c>
      <c r="I292" s="4" t="s">
        <v>216</v>
      </c>
      <c r="J292" s="4">
        <v>0</v>
      </c>
      <c r="K292" s="4">
        <v>0</v>
      </c>
      <c r="L292" s="4">
        <v>0</v>
      </c>
      <c r="M292" s="4" t="s">
        <v>44</v>
      </c>
      <c r="N292" s="4">
        <v>104</v>
      </c>
      <c r="O292" s="4">
        <v>1826</v>
      </c>
      <c r="P292" s="4">
        <v>530</v>
      </c>
      <c r="Q292" s="4">
        <v>5968</v>
      </c>
      <c r="V292" s="4" t="s">
        <v>88</v>
      </c>
      <c r="W292" s="5">
        <v>0.61967435846865204</v>
      </c>
      <c r="X292" s="5">
        <v>0.11075553393658144</v>
      </c>
      <c r="Y292" s="5">
        <v>0.49875413817699404</v>
      </c>
      <c r="Z292" s="5">
        <v>0.76991102659736887</v>
      </c>
      <c r="AA292" s="6" t="s">
        <v>208</v>
      </c>
    </row>
    <row r="293" spans="1:27" x14ac:dyDescent="0.2">
      <c r="A293" t="str">
        <f t="shared" si="17"/>
        <v>Villamor 2022a</v>
      </c>
      <c r="B293" s="4" t="s">
        <v>152</v>
      </c>
      <c r="C293" s="4" t="s">
        <v>153</v>
      </c>
      <c r="D293" s="4" t="s">
        <v>37</v>
      </c>
      <c r="E293" s="4" t="s">
        <v>19</v>
      </c>
      <c r="F293" s="4">
        <v>1645455</v>
      </c>
      <c r="G293" s="4" t="s">
        <v>26</v>
      </c>
      <c r="H293" s="4" t="s">
        <v>58</v>
      </c>
      <c r="I293" s="4" t="s">
        <v>216</v>
      </c>
      <c r="J293" s="4">
        <v>0</v>
      </c>
      <c r="K293" s="4">
        <v>0</v>
      </c>
      <c r="L293" s="4">
        <v>0</v>
      </c>
      <c r="M293" s="4" t="s">
        <v>44</v>
      </c>
      <c r="N293" s="4">
        <v>946</v>
      </c>
      <c r="O293" s="4">
        <v>44178</v>
      </c>
      <c r="P293" s="4">
        <v>22862</v>
      </c>
      <c r="Q293" s="4">
        <v>1601162</v>
      </c>
      <c r="V293" s="4" t="s">
        <v>88</v>
      </c>
      <c r="W293" s="5">
        <v>1.5106405740464088</v>
      </c>
      <c r="X293" s="5">
        <v>3.3534873858442039E-2</v>
      </c>
      <c r="Y293" s="5">
        <v>1.4145414703123727</v>
      </c>
      <c r="Z293" s="5">
        <v>1.6132683218197363</v>
      </c>
      <c r="AA293" s="6" t="s">
        <v>208</v>
      </c>
    </row>
    <row r="294" spans="1:27" x14ac:dyDescent="0.2">
      <c r="A294" t="str">
        <f t="shared" si="17"/>
        <v>Villamor 2022b</v>
      </c>
      <c r="B294" s="4" t="s">
        <v>152</v>
      </c>
      <c r="C294" s="4" t="s">
        <v>154</v>
      </c>
      <c r="D294" s="4" t="s">
        <v>37</v>
      </c>
      <c r="E294" s="4" t="s">
        <v>19</v>
      </c>
      <c r="F294" s="4">
        <v>1581200</v>
      </c>
      <c r="G294" s="4" t="s">
        <v>52</v>
      </c>
      <c r="H294" s="4" t="s">
        <v>58</v>
      </c>
      <c r="I294" s="4" t="s">
        <v>216</v>
      </c>
      <c r="J294" s="4">
        <v>0</v>
      </c>
      <c r="K294" s="4">
        <v>0</v>
      </c>
      <c r="L294" s="4">
        <v>0</v>
      </c>
      <c r="M294" s="4">
        <v>0</v>
      </c>
      <c r="N294" s="4">
        <v>438</v>
      </c>
      <c r="O294" s="4">
        <v>43330</v>
      </c>
      <c r="P294" s="4">
        <v>9013</v>
      </c>
      <c r="Q294" s="4">
        <v>1537870</v>
      </c>
      <c r="V294" s="4" t="s">
        <v>88</v>
      </c>
      <c r="W294" s="5">
        <v>1.7321891268809715</v>
      </c>
      <c r="X294" s="5">
        <v>4.9173410762253809E-2</v>
      </c>
      <c r="Y294" s="5">
        <v>1.5730338051831183</v>
      </c>
      <c r="Z294" s="5">
        <v>1.9074473551668991</v>
      </c>
      <c r="AA294" s="6" t="s">
        <v>208</v>
      </c>
    </row>
    <row r="295" spans="1:27" x14ac:dyDescent="0.2">
      <c r="A295" t="str">
        <f t="shared" si="17"/>
        <v>Villamor 2022b</v>
      </c>
      <c r="B295" s="4" t="s">
        <v>152</v>
      </c>
      <c r="C295" s="4" t="s">
        <v>154</v>
      </c>
      <c r="D295" s="4" t="s">
        <v>37</v>
      </c>
      <c r="E295" s="4" t="s">
        <v>19</v>
      </c>
      <c r="F295" s="4">
        <v>1581200</v>
      </c>
      <c r="G295" s="4" t="s">
        <v>52</v>
      </c>
      <c r="H295" s="4" t="s">
        <v>58</v>
      </c>
      <c r="J295" s="4">
        <v>0</v>
      </c>
      <c r="K295" s="4">
        <v>1</v>
      </c>
      <c r="L295" s="4">
        <v>0</v>
      </c>
      <c r="M295" s="4" t="s">
        <v>44</v>
      </c>
      <c r="N295" s="4">
        <f>79+98</f>
        <v>177</v>
      </c>
      <c r="O295" s="4">
        <f>5560+3446</f>
        <v>9006</v>
      </c>
      <c r="P295" s="4">
        <v>9013</v>
      </c>
      <c r="Q295" s="4">
        <v>1537870</v>
      </c>
      <c r="V295" s="4" t="s">
        <v>88</v>
      </c>
      <c r="W295" s="5">
        <v>1.7321891268809715</v>
      </c>
      <c r="X295" s="5">
        <v>4.9173410762253809E-2</v>
      </c>
      <c r="Y295" s="5">
        <v>1.5730338051831183</v>
      </c>
      <c r="Z295" s="5">
        <v>1.9074473551668991</v>
      </c>
      <c r="AA295" s="6" t="s">
        <v>208</v>
      </c>
    </row>
    <row r="296" spans="1:27" x14ac:dyDescent="0.2">
      <c r="A296" t="str">
        <f t="shared" si="17"/>
        <v>Villamor 2022b</v>
      </c>
      <c r="B296" s="4" t="s">
        <v>152</v>
      </c>
      <c r="C296" s="4" t="s">
        <v>154</v>
      </c>
      <c r="D296" s="4" t="s">
        <v>37</v>
      </c>
      <c r="E296" s="4" t="s">
        <v>19</v>
      </c>
      <c r="F296" s="4">
        <v>1581200</v>
      </c>
      <c r="G296" s="4" t="s">
        <v>52</v>
      </c>
      <c r="H296" s="4" t="s">
        <v>58</v>
      </c>
      <c r="J296" s="4">
        <v>0</v>
      </c>
      <c r="K296" s="4">
        <v>1</v>
      </c>
      <c r="L296" s="4">
        <v>0</v>
      </c>
      <c r="M296" s="4" t="s">
        <v>83</v>
      </c>
      <c r="N296" s="4">
        <v>260</v>
      </c>
      <c r="O296" s="4">
        <v>34281</v>
      </c>
      <c r="P296" s="4">
        <v>9013</v>
      </c>
      <c r="Q296" s="4">
        <v>1537870</v>
      </c>
      <c r="V296" s="4" t="s">
        <v>88</v>
      </c>
      <c r="W296" s="5">
        <v>1.7321891268809715</v>
      </c>
      <c r="X296" s="5">
        <v>4.9173410762253809E-2</v>
      </c>
      <c r="Y296" s="5">
        <v>1.5730338051831183</v>
      </c>
      <c r="Z296" s="5">
        <v>1.9074473551668991</v>
      </c>
      <c r="AA296" s="6" t="s">
        <v>208</v>
      </c>
    </row>
    <row r="297" spans="1:27" x14ac:dyDescent="0.2">
      <c r="A297" t="s">
        <v>220</v>
      </c>
      <c r="B297" s="4" t="s">
        <v>155</v>
      </c>
      <c r="C297" s="4">
        <v>2015</v>
      </c>
      <c r="D297" s="4" t="s">
        <v>182</v>
      </c>
      <c r="E297" s="4" t="s">
        <v>19</v>
      </c>
      <c r="F297" s="4">
        <v>1061</v>
      </c>
      <c r="G297" s="4" t="s">
        <v>26</v>
      </c>
      <c r="H297" s="4" t="s">
        <v>58</v>
      </c>
      <c r="I297" s="4" t="s">
        <v>216</v>
      </c>
      <c r="J297" s="4">
        <v>0</v>
      </c>
      <c r="K297" s="4">
        <v>0</v>
      </c>
      <c r="L297" s="4">
        <v>0</v>
      </c>
      <c r="M297" s="4">
        <v>0</v>
      </c>
      <c r="N297" s="4">
        <v>40</v>
      </c>
      <c r="O297" s="4">
        <v>51</v>
      </c>
      <c r="P297" s="4">
        <v>477</v>
      </c>
      <c r="Q297" s="4">
        <v>816</v>
      </c>
      <c r="V297" s="4" t="s">
        <v>88</v>
      </c>
      <c r="W297" s="5">
        <v>2.5843339050886223</v>
      </c>
      <c r="X297" s="5">
        <v>0.34778639920958054</v>
      </c>
      <c r="Y297" s="5">
        <v>1.3070941344640346</v>
      </c>
      <c r="Z297" s="5">
        <v>5.1096409637927103</v>
      </c>
      <c r="AA297" s="6" t="s">
        <v>208</v>
      </c>
    </row>
    <row r="298" spans="1:27" x14ac:dyDescent="0.2">
      <c r="A298" t="s">
        <v>220</v>
      </c>
      <c r="B298" s="4" t="s">
        <v>155</v>
      </c>
      <c r="C298" s="4">
        <v>2015</v>
      </c>
      <c r="D298" s="4" t="s">
        <v>182</v>
      </c>
      <c r="E298" s="4" t="s">
        <v>19</v>
      </c>
      <c r="F298" s="4">
        <v>1061</v>
      </c>
      <c r="G298" s="4" t="s">
        <v>36</v>
      </c>
      <c r="H298" s="4" t="s">
        <v>58</v>
      </c>
      <c r="I298" s="4" t="s">
        <v>216</v>
      </c>
      <c r="J298" s="4">
        <v>0</v>
      </c>
      <c r="K298" s="4">
        <v>0</v>
      </c>
      <c r="L298" s="4">
        <v>0</v>
      </c>
      <c r="M298" s="4">
        <v>0</v>
      </c>
      <c r="N298" s="4">
        <v>10</v>
      </c>
      <c r="O298" s="4">
        <v>21</v>
      </c>
      <c r="P298" s="4">
        <v>184</v>
      </c>
      <c r="Q298" s="4">
        <v>523</v>
      </c>
      <c r="V298" s="4" t="s">
        <v>88</v>
      </c>
      <c r="W298" s="5">
        <v>1.674901185770751</v>
      </c>
      <c r="X298" s="5">
        <v>0.44642325883085571</v>
      </c>
      <c r="Y298" s="5">
        <v>0.69820996126941737</v>
      </c>
      <c r="Z298" s="5">
        <v>4.0178372376640903</v>
      </c>
      <c r="AA298" s="6" t="s">
        <v>208</v>
      </c>
    </row>
    <row r="299" spans="1:27" x14ac:dyDescent="0.2">
      <c r="A299" t="s">
        <v>221</v>
      </c>
      <c r="B299" s="4" t="s">
        <v>155</v>
      </c>
      <c r="C299" s="4">
        <v>2015</v>
      </c>
      <c r="D299" s="4" t="s">
        <v>182</v>
      </c>
      <c r="E299" s="4" t="s">
        <v>50</v>
      </c>
      <c r="F299" s="4">
        <v>1061</v>
      </c>
      <c r="G299" s="4" t="s">
        <v>26</v>
      </c>
      <c r="H299" s="4" t="s">
        <v>58</v>
      </c>
      <c r="I299" s="4" t="s">
        <v>216</v>
      </c>
      <c r="J299" s="4">
        <v>0</v>
      </c>
      <c r="K299" s="4">
        <v>0</v>
      </c>
      <c r="L299" s="4">
        <v>0</v>
      </c>
      <c r="M299" s="4">
        <v>0</v>
      </c>
      <c r="N299" s="4">
        <v>17</v>
      </c>
      <c r="O299" s="4">
        <v>21</v>
      </c>
      <c r="P299" s="4">
        <v>493</v>
      </c>
      <c r="Q299" s="4">
        <v>836</v>
      </c>
      <c r="V299" s="4" t="s">
        <v>88</v>
      </c>
      <c r="W299" s="5">
        <v>2.9568965517241379</v>
      </c>
      <c r="X299" s="5">
        <v>0.5601494254863888</v>
      </c>
      <c r="Y299" s="5">
        <v>0.98634151732637365</v>
      </c>
      <c r="Z299" s="5">
        <v>8.8643102454999028</v>
      </c>
      <c r="AA299" s="6" t="s">
        <v>208</v>
      </c>
    </row>
    <row r="300" spans="1:27" x14ac:dyDescent="0.2">
      <c r="A300" t="s">
        <v>221</v>
      </c>
      <c r="B300" s="4" t="s">
        <v>155</v>
      </c>
      <c r="C300" s="4">
        <v>2015</v>
      </c>
      <c r="D300" s="4" t="s">
        <v>182</v>
      </c>
      <c r="E300" s="4" t="s">
        <v>50</v>
      </c>
      <c r="F300" s="4">
        <v>1061</v>
      </c>
      <c r="G300" s="4" t="s">
        <v>36</v>
      </c>
      <c r="H300" s="4" t="s">
        <v>58</v>
      </c>
      <c r="I300" s="4" t="s">
        <v>216</v>
      </c>
      <c r="J300" s="4">
        <v>0</v>
      </c>
      <c r="K300" s="4">
        <v>0</v>
      </c>
      <c r="L300" s="4">
        <v>0</v>
      </c>
      <c r="M300" s="4">
        <v>0</v>
      </c>
      <c r="N300" s="4">
        <v>6</v>
      </c>
      <c r="O300" s="4">
        <v>10</v>
      </c>
      <c r="P300" s="4">
        <v>186</v>
      </c>
      <c r="Q300" s="4">
        <v>529</v>
      </c>
      <c r="V300" s="4" t="s">
        <v>88</v>
      </c>
      <c r="W300" s="5">
        <v>2.7661290322580645</v>
      </c>
      <c r="X300" s="5">
        <v>0.65188838204690525</v>
      </c>
      <c r="Y300" s="5">
        <v>0.77085703760336965</v>
      </c>
      <c r="Z300" s="5">
        <v>9.925925884895225</v>
      </c>
      <c r="AA300" s="6" t="s">
        <v>208</v>
      </c>
    </row>
    <row r="301" spans="1:27" x14ac:dyDescent="0.2">
      <c r="A301" t="str">
        <f t="shared" si="17"/>
        <v>Wang 2021</v>
      </c>
      <c r="B301" s="4" t="s">
        <v>156</v>
      </c>
      <c r="C301" s="4">
        <v>2021</v>
      </c>
      <c r="D301" s="4" t="s">
        <v>200</v>
      </c>
      <c r="E301" s="4" t="s">
        <v>222</v>
      </c>
      <c r="F301" s="4">
        <v>4489044</v>
      </c>
      <c r="G301" s="4" t="s">
        <v>20</v>
      </c>
      <c r="H301" s="4" t="s">
        <v>58</v>
      </c>
      <c r="I301" s="4" t="s">
        <v>216</v>
      </c>
      <c r="J301" s="4">
        <v>0</v>
      </c>
      <c r="K301" s="4">
        <v>0</v>
      </c>
      <c r="L301" s="4">
        <v>0</v>
      </c>
      <c r="M301" s="4">
        <v>0</v>
      </c>
      <c r="N301">
        <v>4595</v>
      </c>
      <c r="O301">
        <v>184033</v>
      </c>
      <c r="P301">
        <v>89881</v>
      </c>
      <c r="Q301">
        <v>4305011</v>
      </c>
      <c r="V301" s="4" t="s">
        <v>88</v>
      </c>
      <c r="W301" s="5">
        <f t="shared" ref="W301:W312" si="18">(N301*(Q301-P301))/(P301*(O301-N301))</f>
        <v>1.2009202650579436</v>
      </c>
      <c r="X301" s="5">
        <f t="shared" ref="X301:X312" si="19">SQRT((1/N301)+(1/(O301-N301))+(1/P301)+(1/(Q301-P301)))</f>
        <v>1.5315478263965926E-2</v>
      </c>
      <c r="Y301" s="5">
        <f t="shared" ref="Y301:Y312" si="20">EXP(LN(W301)-1.96*X301)</f>
        <v>1.1654063366583343</v>
      </c>
      <c r="Z301" s="5">
        <f t="shared" ref="Z301:Z312" si="21">EXP(LN(W301)+1.96*X301)</f>
        <v>1.2375164246679897</v>
      </c>
      <c r="AA301" s="6" t="s">
        <v>208</v>
      </c>
    </row>
    <row r="302" spans="1:27" x14ac:dyDescent="0.2">
      <c r="A302" t="str">
        <f t="shared" ref="A302:A312" si="22">B302&amp;" "&amp;C302</f>
        <v>Wang 2021</v>
      </c>
      <c r="B302" s="4" t="s">
        <v>156</v>
      </c>
      <c r="C302" s="4">
        <v>2021</v>
      </c>
      <c r="D302" s="4" t="s">
        <v>200</v>
      </c>
      <c r="E302" s="4" t="s">
        <v>19</v>
      </c>
      <c r="F302" s="4">
        <v>4489044</v>
      </c>
      <c r="G302" s="4" t="s">
        <v>20</v>
      </c>
      <c r="H302" s="4" t="s">
        <v>58</v>
      </c>
      <c r="I302" s="4" t="s">
        <v>217</v>
      </c>
      <c r="J302" s="4">
        <v>1</v>
      </c>
      <c r="K302" s="4">
        <v>0</v>
      </c>
      <c r="L302" s="4">
        <v>0</v>
      </c>
      <c r="M302" s="4">
        <v>0</v>
      </c>
      <c r="N302">
        <v>3182</v>
      </c>
      <c r="O302">
        <v>121192</v>
      </c>
      <c r="P302">
        <v>89881</v>
      </c>
      <c r="Q302">
        <v>4305011</v>
      </c>
      <c r="V302" s="4" t="s">
        <v>88</v>
      </c>
      <c r="W302" s="5">
        <f t="shared" si="18"/>
        <v>1.2645163312994701</v>
      </c>
      <c r="X302" s="5">
        <f t="shared" si="19"/>
        <v>1.8278530488061162E-2</v>
      </c>
      <c r="Y302" s="5">
        <f t="shared" si="20"/>
        <v>1.2200157670960465</v>
      </c>
      <c r="Z302" s="5">
        <f t="shared" si="21"/>
        <v>1.3106400714222808</v>
      </c>
      <c r="AA302" s="6" t="s">
        <v>208</v>
      </c>
    </row>
    <row r="303" spans="1:27" x14ac:dyDescent="0.2">
      <c r="A303" t="str">
        <f t="shared" si="22"/>
        <v>Wang 2021</v>
      </c>
      <c r="B303" s="4" t="s">
        <v>156</v>
      </c>
      <c r="C303" s="4">
        <v>2021</v>
      </c>
      <c r="D303" s="4" t="s">
        <v>200</v>
      </c>
      <c r="E303" s="4" t="s">
        <v>32</v>
      </c>
      <c r="F303" s="4">
        <v>4489044</v>
      </c>
      <c r="G303" s="4" t="s">
        <v>20</v>
      </c>
      <c r="H303" s="4" t="s">
        <v>58</v>
      </c>
      <c r="I303" s="4" t="s">
        <v>217</v>
      </c>
      <c r="J303" s="4">
        <v>1</v>
      </c>
      <c r="K303" s="4">
        <v>0</v>
      </c>
      <c r="L303" s="4">
        <v>0</v>
      </c>
      <c r="M303" s="4">
        <v>0</v>
      </c>
      <c r="N303">
        <v>829</v>
      </c>
      <c r="O303">
        <v>26932</v>
      </c>
      <c r="P303">
        <v>89881</v>
      </c>
      <c r="Q303">
        <v>4305011</v>
      </c>
      <c r="V303" s="4" t="s">
        <v>88</v>
      </c>
      <c r="W303" s="5">
        <f t="shared" si="18"/>
        <v>1.4893857176105887</v>
      </c>
      <c r="X303" s="5">
        <f t="shared" si="19"/>
        <v>3.5439320718120046E-2</v>
      </c>
      <c r="Y303" s="5">
        <f t="shared" si="20"/>
        <v>1.3894426510755074</v>
      </c>
      <c r="Z303" s="5">
        <f t="shared" si="21"/>
        <v>1.5965177217680353</v>
      </c>
      <c r="AA303" s="6" t="s">
        <v>208</v>
      </c>
    </row>
    <row r="304" spans="1:27" x14ac:dyDescent="0.2">
      <c r="A304" t="str">
        <f t="shared" si="22"/>
        <v>Wang 2021</v>
      </c>
      <c r="B304" s="4" t="s">
        <v>156</v>
      </c>
      <c r="C304" s="4">
        <v>2021</v>
      </c>
      <c r="D304" s="4" t="s">
        <v>200</v>
      </c>
      <c r="E304" s="4" t="s">
        <v>50</v>
      </c>
      <c r="F304" s="4">
        <v>4489044</v>
      </c>
      <c r="G304" s="4" t="s">
        <v>20</v>
      </c>
      <c r="H304" s="4" t="s">
        <v>58</v>
      </c>
      <c r="I304" s="4" t="s">
        <v>217</v>
      </c>
      <c r="J304" s="4">
        <v>1</v>
      </c>
      <c r="K304" s="4">
        <v>0</v>
      </c>
      <c r="L304" s="4">
        <v>0</v>
      </c>
      <c r="M304" s="4">
        <v>0</v>
      </c>
      <c r="N304">
        <v>584</v>
      </c>
      <c r="O304">
        <v>35909</v>
      </c>
      <c r="P304">
        <v>89881</v>
      </c>
      <c r="Q304">
        <v>4305011</v>
      </c>
      <c r="V304" s="4" t="s">
        <v>88</v>
      </c>
      <c r="W304" s="5">
        <f t="shared" si="18"/>
        <v>0.77530708784225377</v>
      </c>
      <c r="X304" s="5">
        <f t="shared" si="19"/>
        <v>4.1856903767369655E-2</v>
      </c>
      <c r="Y304" s="5">
        <f t="shared" si="20"/>
        <v>0.71424044393621589</v>
      </c>
      <c r="Z304" s="5">
        <f t="shared" si="21"/>
        <v>0.84159485165210923</v>
      </c>
      <c r="AA304" s="6" t="s">
        <v>208</v>
      </c>
    </row>
    <row r="305" spans="1:27" ht="17" customHeight="1" x14ac:dyDescent="0.2">
      <c r="A305" t="str">
        <f t="shared" si="22"/>
        <v>Wang 2021</v>
      </c>
      <c r="B305" s="4" t="s">
        <v>156</v>
      </c>
      <c r="C305" s="4">
        <v>2021</v>
      </c>
      <c r="D305" s="4" t="s">
        <v>200</v>
      </c>
      <c r="E305" s="4" t="s">
        <v>222</v>
      </c>
      <c r="F305" s="4">
        <v>4489044</v>
      </c>
      <c r="G305" s="4" t="s">
        <v>26</v>
      </c>
      <c r="H305" s="4" t="s">
        <v>58</v>
      </c>
      <c r="I305" s="4" t="s">
        <v>216</v>
      </c>
      <c r="J305" s="4">
        <v>0</v>
      </c>
      <c r="K305" s="4">
        <v>0</v>
      </c>
      <c r="L305" s="4">
        <v>0</v>
      </c>
      <c r="M305" s="4">
        <v>0</v>
      </c>
      <c r="N305">
        <v>2877</v>
      </c>
      <c r="O305">
        <v>184033</v>
      </c>
      <c r="P305">
        <v>50190</v>
      </c>
      <c r="Q305">
        <v>4305010</v>
      </c>
      <c r="V305" s="4" t="s">
        <v>88</v>
      </c>
      <c r="W305" s="5">
        <f t="shared" si="18"/>
        <v>1.3463287981019341</v>
      </c>
      <c r="X305" s="5">
        <f t="shared" si="19"/>
        <v>1.9320033868633475E-2</v>
      </c>
      <c r="Y305" s="5">
        <f t="shared" si="20"/>
        <v>1.2963002078244079</v>
      </c>
      <c r="Z305" s="5">
        <f t="shared" si="21"/>
        <v>1.3982881601482597</v>
      </c>
      <c r="AA305" s="6" t="s">
        <v>208</v>
      </c>
    </row>
    <row r="306" spans="1:27" x14ac:dyDescent="0.2">
      <c r="A306" t="str">
        <f t="shared" si="22"/>
        <v>Wang 2021</v>
      </c>
      <c r="B306" s="4" t="s">
        <v>156</v>
      </c>
      <c r="C306" s="4">
        <v>2021</v>
      </c>
      <c r="D306" s="4" t="s">
        <v>200</v>
      </c>
      <c r="E306" s="4" t="s">
        <v>19</v>
      </c>
      <c r="F306" s="4">
        <v>4489044</v>
      </c>
      <c r="G306" s="4" t="s">
        <v>26</v>
      </c>
      <c r="H306" s="4" t="s">
        <v>58</v>
      </c>
      <c r="I306" s="4" t="s">
        <v>217</v>
      </c>
      <c r="J306" s="4">
        <v>1</v>
      </c>
      <c r="K306" s="4">
        <v>0</v>
      </c>
      <c r="L306" s="4">
        <v>0</v>
      </c>
      <c r="M306" s="4">
        <v>0</v>
      </c>
      <c r="N306">
        <v>1981</v>
      </c>
      <c r="O306">
        <v>121192</v>
      </c>
      <c r="P306">
        <v>50190</v>
      </c>
      <c r="Q306">
        <v>4305010</v>
      </c>
      <c r="V306" s="4" t="s">
        <v>88</v>
      </c>
      <c r="W306" s="5">
        <f t="shared" si="18"/>
        <v>1.4087441992935255</v>
      </c>
      <c r="X306" s="5">
        <f t="shared" si="19"/>
        <v>2.3094227865726603E-2</v>
      </c>
      <c r="Y306" s="5">
        <f t="shared" si="20"/>
        <v>1.3463994859788937</v>
      </c>
      <c r="Z306" s="5">
        <f t="shared" si="21"/>
        <v>1.4739757699775788</v>
      </c>
      <c r="AA306" s="6" t="s">
        <v>208</v>
      </c>
    </row>
    <row r="307" spans="1:27" x14ac:dyDescent="0.2">
      <c r="A307" t="str">
        <f t="shared" si="22"/>
        <v>Wang 2021</v>
      </c>
      <c r="B307" s="4" t="s">
        <v>156</v>
      </c>
      <c r="C307" s="4">
        <v>2021</v>
      </c>
      <c r="D307" s="4" t="s">
        <v>200</v>
      </c>
      <c r="E307" s="4" t="s">
        <v>32</v>
      </c>
      <c r="F307" s="4">
        <v>4489044</v>
      </c>
      <c r="G307" s="4" t="s">
        <v>26</v>
      </c>
      <c r="H307" s="4" t="s">
        <v>58</v>
      </c>
      <c r="I307" s="4" t="s">
        <v>217</v>
      </c>
      <c r="J307" s="4">
        <v>1</v>
      </c>
      <c r="K307" s="4">
        <v>0</v>
      </c>
      <c r="L307" s="4">
        <v>0</v>
      </c>
      <c r="M307" s="4">
        <v>0</v>
      </c>
      <c r="N307">
        <v>508</v>
      </c>
      <c r="O307">
        <v>26932</v>
      </c>
      <c r="P307">
        <v>50190</v>
      </c>
      <c r="Q307">
        <v>4305010</v>
      </c>
      <c r="V307" s="4" t="s">
        <v>88</v>
      </c>
      <c r="W307" s="5">
        <f t="shared" si="18"/>
        <v>1.6297806150735592</v>
      </c>
      <c r="X307" s="5">
        <f t="shared" si="19"/>
        <v>4.5016748396310813E-2</v>
      </c>
      <c r="Y307" s="5">
        <f t="shared" si="20"/>
        <v>1.4921418737777083</v>
      </c>
      <c r="Z307" s="5">
        <f t="shared" si="21"/>
        <v>1.7801154836200608</v>
      </c>
      <c r="AA307" s="6" t="s">
        <v>208</v>
      </c>
    </row>
    <row r="308" spans="1:27" x14ac:dyDescent="0.2">
      <c r="A308" t="str">
        <f t="shared" si="22"/>
        <v>Wang 2021</v>
      </c>
      <c r="B308" s="4" t="s">
        <v>156</v>
      </c>
      <c r="C308" s="4">
        <v>2021</v>
      </c>
      <c r="D308" s="4" t="s">
        <v>200</v>
      </c>
      <c r="E308" s="4" t="s">
        <v>50</v>
      </c>
      <c r="F308" s="4">
        <v>4489044</v>
      </c>
      <c r="G308" s="4" t="s">
        <v>26</v>
      </c>
      <c r="H308" s="4" t="s">
        <v>58</v>
      </c>
      <c r="I308" s="4" t="s">
        <v>217</v>
      </c>
      <c r="J308" s="4">
        <v>1</v>
      </c>
      <c r="K308" s="4">
        <v>0</v>
      </c>
      <c r="L308" s="4">
        <v>0</v>
      </c>
      <c r="M308" s="4">
        <v>0</v>
      </c>
      <c r="N308">
        <v>388</v>
      </c>
      <c r="O308">
        <v>35909</v>
      </c>
      <c r="P308">
        <v>50190</v>
      </c>
      <c r="Q308">
        <v>4305010</v>
      </c>
      <c r="V308" s="4" t="s">
        <v>88</v>
      </c>
      <c r="W308" s="5">
        <f t="shared" si="18"/>
        <v>0.92599904378451547</v>
      </c>
      <c r="X308" s="5">
        <f t="shared" si="19"/>
        <v>5.1240913960230533E-2</v>
      </c>
      <c r="Y308" s="5">
        <f t="shared" si="20"/>
        <v>0.83751653823748218</v>
      </c>
      <c r="Z308" s="5">
        <f t="shared" si="21"/>
        <v>1.0238296080628508</v>
      </c>
      <c r="AA308" s="6" t="s">
        <v>208</v>
      </c>
    </row>
    <row r="309" spans="1:27" x14ac:dyDescent="0.2">
      <c r="A309" t="str">
        <f t="shared" si="22"/>
        <v>Wang 2021</v>
      </c>
      <c r="B309" s="4" t="s">
        <v>156</v>
      </c>
      <c r="C309" s="4">
        <v>2021</v>
      </c>
      <c r="D309" s="4" t="s">
        <v>200</v>
      </c>
      <c r="E309" s="4" t="s">
        <v>222</v>
      </c>
      <c r="F309" s="4">
        <v>4489044</v>
      </c>
      <c r="G309" s="4" t="s">
        <v>52</v>
      </c>
      <c r="H309" s="4" t="s">
        <v>58</v>
      </c>
      <c r="I309" s="4" t="s">
        <v>216</v>
      </c>
      <c r="J309" s="4">
        <v>0</v>
      </c>
      <c r="K309" s="4">
        <v>0</v>
      </c>
      <c r="L309" s="4">
        <v>0</v>
      </c>
      <c r="M309" s="4">
        <v>0</v>
      </c>
      <c r="N309">
        <v>1662</v>
      </c>
      <c r="O309">
        <v>184033</v>
      </c>
      <c r="P309">
        <v>26669</v>
      </c>
      <c r="Q309">
        <v>4304981</v>
      </c>
      <c r="V309" s="4" t="s">
        <v>88</v>
      </c>
      <c r="W309" s="5">
        <f t="shared" si="18"/>
        <v>1.4619784172605883</v>
      </c>
      <c r="X309" s="5">
        <f t="shared" si="19"/>
        <v>2.5394851864711028E-2</v>
      </c>
      <c r="Y309" s="5">
        <f t="shared" si="20"/>
        <v>1.3909913426471721</v>
      </c>
      <c r="Z309" s="5">
        <f t="shared" si="21"/>
        <v>1.536588206557894</v>
      </c>
      <c r="AA309" s="6" t="s">
        <v>208</v>
      </c>
    </row>
    <row r="310" spans="1:27" x14ac:dyDescent="0.2">
      <c r="A310" t="str">
        <f t="shared" si="22"/>
        <v>Wang 2021</v>
      </c>
      <c r="B310" s="4" t="s">
        <v>156</v>
      </c>
      <c r="C310" s="4">
        <v>2021</v>
      </c>
      <c r="D310" s="4" t="s">
        <v>200</v>
      </c>
      <c r="E310" s="4" t="s">
        <v>19</v>
      </c>
      <c r="F310" s="4">
        <v>4489044</v>
      </c>
      <c r="G310" s="4" t="s">
        <v>52</v>
      </c>
      <c r="H310" s="4" t="s">
        <v>58</v>
      </c>
      <c r="I310" s="4" t="s">
        <v>217</v>
      </c>
      <c r="J310" s="4">
        <v>1</v>
      </c>
      <c r="K310" s="4">
        <v>0</v>
      </c>
      <c r="L310" s="4">
        <v>0</v>
      </c>
      <c r="M310" s="4">
        <v>0</v>
      </c>
      <c r="N310">
        <v>1199</v>
      </c>
      <c r="O310">
        <v>121192</v>
      </c>
      <c r="P310">
        <v>26669</v>
      </c>
      <c r="Q310">
        <v>4304981</v>
      </c>
      <c r="V310" s="4" t="s">
        <v>88</v>
      </c>
      <c r="W310" s="5">
        <f t="shared" si="18"/>
        <v>1.6029832820028354</v>
      </c>
      <c r="X310" s="5">
        <f t="shared" si="19"/>
        <v>2.9666355228069041E-2</v>
      </c>
      <c r="Y310" s="5">
        <f t="shared" si="20"/>
        <v>1.5124341732121138</v>
      </c>
      <c r="Z310" s="5">
        <f t="shared" si="21"/>
        <v>1.6989535464696288</v>
      </c>
      <c r="AA310" s="6" t="s">
        <v>208</v>
      </c>
    </row>
    <row r="311" spans="1:27" x14ac:dyDescent="0.2">
      <c r="A311" t="str">
        <f t="shared" si="22"/>
        <v>Wang 2021</v>
      </c>
      <c r="B311" s="4" t="s">
        <v>156</v>
      </c>
      <c r="C311" s="4">
        <v>2021</v>
      </c>
      <c r="D311" s="4" t="s">
        <v>200</v>
      </c>
      <c r="E311" s="4" t="s">
        <v>32</v>
      </c>
      <c r="F311" s="4">
        <v>4489044</v>
      </c>
      <c r="G311" s="4" t="s">
        <v>52</v>
      </c>
      <c r="H311" s="4" t="s">
        <v>58</v>
      </c>
      <c r="I311" s="4" t="s">
        <v>217</v>
      </c>
      <c r="J311" s="4">
        <v>1</v>
      </c>
      <c r="K311" s="4">
        <v>0</v>
      </c>
      <c r="L311" s="4">
        <v>0</v>
      </c>
      <c r="M311" s="4">
        <v>0</v>
      </c>
      <c r="N311">
        <v>275</v>
      </c>
      <c r="O311">
        <v>26932</v>
      </c>
      <c r="P311">
        <v>26669</v>
      </c>
      <c r="Q311">
        <v>4304981</v>
      </c>
      <c r="V311" s="4" t="s">
        <v>88</v>
      </c>
      <c r="W311" s="5">
        <f t="shared" si="18"/>
        <v>1.6549586348678078</v>
      </c>
      <c r="X311" s="5">
        <f t="shared" si="19"/>
        <v>6.0922965219399799E-2</v>
      </c>
      <c r="Y311" s="5">
        <f t="shared" si="20"/>
        <v>1.4686843538333487</v>
      </c>
      <c r="Z311" s="5">
        <f t="shared" si="21"/>
        <v>1.8648582154326534</v>
      </c>
      <c r="AA311" s="6" t="s">
        <v>208</v>
      </c>
    </row>
    <row r="312" spans="1:27" ht="17" customHeight="1" x14ac:dyDescent="0.2">
      <c r="A312" t="str">
        <f t="shared" si="22"/>
        <v>Wang 2021</v>
      </c>
      <c r="B312" s="4" t="s">
        <v>156</v>
      </c>
      <c r="C312" s="4">
        <v>2021</v>
      </c>
      <c r="D312" s="4" t="s">
        <v>200</v>
      </c>
      <c r="E312" s="4" t="s">
        <v>50</v>
      </c>
      <c r="F312" s="4">
        <v>4489044</v>
      </c>
      <c r="G312" s="4" t="s">
        <v>52</v>
      </c>
      <c r="H312" s="4" t="s">
        <v>58</v>
      </c>
      <c r="I312" s="4" t="s">
        <v>217</v>
      </c>
      <c r="J312" s="4">
        <v>1</v>
      </c>
      <c r="K312" s="4">
        <v>0</v>
      </c>
      <c r="L312" s="4">
        <v>0</v>
      </c>
      <c r="M312" s="4">
        <v>0</v>
      </c>
      <c r="N312">
        <v>178</v>
      </c>
      <c r="O312">
        <v>35909</v>
      </c>
      <c r="P312">
        <v>26669</v>
      </c>
      <c r="Q312">
        <v>4304981</v>
      </c>
      <c r="V312" s="4" t="s">
        <v>88</v>
      </c>
      <c r="W312" s="5">
        <f t="shared" si="18"/>
        <v>0.79917253972806557</v>
      </c>
      <c r="X312" s="5">
        <f t="shared" si="19"/>
        <v>7.5390283765885441E-2</v>
      </c>
      <c r="Y312" s="5">
        <f t="shared" si="20"/>
        <v>0.68939328305721126</v>
      </c>
      <c r="Z312" s="5">
        <f t="shared" si="21"/>
        <v>0.92643308827017412</v>
      </c>
      <c r="AA312" s="6" t="s">
        <v>208</v>
      </c>
    </row>
    <row r="313" spans="1:27" x14ac:dyDescent="0.2">
      <c r="A313" t="str">
        <f t="shared" ref="A313:A319" si="23">B313&amp;" "&amp;C313</f>
        <v>Wang 2023a</v>
      </c>
      <c r="B313" s="4" t="s">
        <v>156</v>
      </c>
      <c r="C313" s="4" t="s">
        <v>195</v>
      </c>
      <c r="D313" s="4" t="s">
        <v>67</v>
      </c>
      <c r="E313" s="4" t="s">
        <v>222</v>
      </c>
      <c r="F313" s="4">
        <v>116742</v>
      </c>
      <c r="G313" s="4" t="s">
        <v>52</v>
      </c>
      <c r="H313" s="4" t="s">
        <v>41</v>
      </c>
      <c r="I313" s="4" t="s">
        <v>216</v>
      </c>
      <c r="J313" s="4">
        <v>0</v>
      </c>
      <c r="K313" s="4">
        <v>0</v>
      </c>
      <c r="L313" s="4">
        <v>0</v>
      </c>
      <c r="M313" s="4">
        <v>0</v>
      </c>
      <c r="N313" s="4">
        <v>309</v>
      </c>
      <c r="O313" s="4">
        <v>19457</v>
      </c>
      <c r="P313" s="4">
        <v>868</v>
      </c>
      <c r="Q313" s="4">
        <v>97285</v>
      </c>
      <c r="V313" s="4" t="s">
        <v>88</v>
      </c>
      <c r="W313" s="5">
        <f>(N313*(Q313-P313))/(P313*(O313-N313))</f>
        <v>1.7925403887641163</v>
      </c>
      <c r="X313" s="5">
        <f>SQRT((1/N313)+(1/(O313-N313))+(1/P313)+(1/(Q313-P313)))</f>
        <v>6.6715186260768861E-2</v>
      </c>
      <c r="Y313" s="5">
        <f>EXP(LN(W313)-1.96*X313)</f>
        <v>1.5728229470707389</v>
      </c>
      <c r="Z313" s="5">
        <f>EXP(LN(W313)+1.96*X313)</f>
        <v>2.0429515294998386</v>
      </c>
      <c r="AA313" s="6" t="s">
        <v>208</v>
      </c>
    </row>
    <row r="314" spans="1:27" x14ac:dyDescent="0.2">
      <c r="A314" t="str">
        <f t="shared" si="23"/>
        <v>Wang 2023a</v>
      </c>
      <c r="B314" s="4" t="s">
        <v>156</v>
      </c>
      <c r="C314" s="4" t="s">
        <v>195</v>
      </c>
      <c r="D314" s="4" t="s">
        <v>67</v>
      </c>
      <c r="E314" s="4" t="s">
        <v>19</v>
      </c>
      <c r="F314" s="4">
        <v>116742</v>
      </c>
      <c r="G314" s="4" t="s">
        <v>52</v>
      </c>
      <c r="H314" s="4" t="s">
        <v>41</v>
      </c>
      <c r="I314" s="4" t="s">
        <v>217</v>
      </c>
      <c r="J314" s="4">
        <v>1</v>
      </c>
      <c r="K314" s="4">
        <v>0</v>
      </c>
      <c r="L314" s="4">
        <v>0</v>
      </c>
      <c r="M314" s="4">
        <v>0</v>
      </c>
      <c r="N314" s="4">
        <v>181</v>
      </c>
      <c r="O314" s="4">
        <v>9851</v>
      </c>
      <c r="P314" s="4">
        <v>868</v>
      </c>
      <c r="Q314" s="4">
        <v>97285</v>
      </c>
      <c r="V314" s="4" t="s">
        <v>88</v>
      </c>
      <c r="W314" s="5">
        <v>2.08</v>
      </c>
      <c r="X314" s="5">
        <f>SQRT((1/N314)+(1/(O314-N314))+(1/P314)+(1/(Q314-P314)))</f>
        <v>8.2405824081039872E-2</v>
      </c>
      <c r="Y314" s="5">
        <f>EXP(LN(W314)-1.96*X314)</f>
        <v>1.7697751038025773</v>
      </c>
      <c r="Z314" s="5">
        <f>EXP(LN(W314)+1.96*X314)</f>
        <v>2.4446043967418247</v>
      </c>
      <c r="AA314" s="6" t="s">
        <v>208</v>
      </c>
    </row>
    <row r="315" spans="1:27" x14ac:dyDescent="0.2">
      <c r="A315" t="str">
        <f t="shared" si="23"/>
        <v>Wang 2023a</v>
      </c>
      <c r="B315" s="4" t="s">
        <v>156</v>
      </c>
      <c r="C315" s="4" t="s">
        <v>195</v>
      </c>
      <c r="D315" s="4" t="s">
        <v>67</v>
      </c>
      <c r="E315" s="4" t="s">
        <v>32</v>
      </c>
      <c r="F315" s="4">
        <v>116742</v>
      </c>
      <c r="G315" s="4" t="s">
        <v>52</v>
      </c>
      <c r="H315" s="4" t="s">
        <v>41</v>
      </c>
      <c r="I315" s="4" t="s">
        <v>217</v>
      </c>
      <c r="J315" s="4">
        <v>1</v>
      </c>
      <c r="K315" s="4">
        <v>0</v>
      </c>
      <c r="L315" s="4">
        <v>0</v>
      </c>
      <c r="M315" s="4">
        <v>0</v>
      </c>
      <c r="N315" s="4">
        <v>32</v>
      </c>
      <c r="O315" s="4">
        <v>3322</v>
      </c>
      <c r="P315" s="4">
        <v>868</v>
      </c>
      <c r="Q315" s="4">
        <v>97285</v>
      </c>
      <c r="V315" s="4" t="s">
        <v>88</v>
      </c>
      <c r="W315" s="5">
        <f>(N315*(Q315-P315))/(P315*(O315-N315))</f>
        <v>1.0804084434048156</v>
      </c>
      <c r="X315" s="5">
        <f>SQRT((1/N315)+(1/(O315-N315))+(1/P315)+(1/(Q315-P315)))</f>
        <v>0.18087674454020952</v>
      </c>
      <c r="Y315" s="5">
        <f>EXP(LN(W315)-1.96*X315)</f>
        <v>0.75791861943983718</v>
      </c>
      <c r="Z315" s="5">
        <f>EXP(LN(W315)+1.96*X315)</f>
        <v>1.5401157520620514</v>
      </c>
      <c r="AA315" s="6" t="s">
        <v>208</v>
      </c>
    </row>
    <row r="316" spans="1:27" x14ac:dyDescent="0.2">
      <c r="A316" t="str">
        <f t="shared" si="23"/>
        <v>Wang 2023a</v>
      </c>
      <c r="B316" s="4" t="s">
        <v>156</v>
      </c>
      <c r="C316" s="4" t="s">
        <v>195</v>
      </c>
      <c r="D316" s="4" t="s">
        <v>67</v>
      </c>
      <c r="E316" s="4" t="s">
        <v>50</v>
      </c>
      <c r="F316" s="4">
        <v>116742</v>
      </c>
      <c r="G316" s="4" t="s">
        <v>52</v>
      </c>
      <c r="H316" s="4" t="s">
        <v>41</v>
      </c>
      <c r="I316" s="4" t="s">
        <v>217</v>
      </c>
      <c r="J316" s="4">
        <v>1</v>
      </c>
      <c r="K316" s="4">
        <v>0</v>
      </c>
      <c r="L316" s="4">
        <v>0</v>
      </c>
      <c r="M316" s="4">
        <v>0</v>
      </c>
      <c r="N316" s="4">
        <v>96</v>
      </c>
      <c r="O316" s="4">
        <v>6284</v>
      </c>
      <c r="P316" s="4">
        <v>868</v>
      </c>
      <c r="Q316" s="4">
        <v>97285</v>
      </c>
      <c r="V316" s="4" t="s">
        <v>88</v>
      </c>
      <c r="W316" s="5">
        <f>(N316*(Q316-P316))/(P316*(O316-N316))</f>
        <v>1.7232759108606222</v>
      </c>
      <c r="X316" s="5">
        <f>SQRT((1/N316)+(1/(O316-N316))+(1/P316)+(1/(Q316-P316)))</f>
        <v>0.10835458050829831</v>
      </c>
      <c r="Y316" s="5">
        <f>EXP(LN(W316)-1.96*X316)</f>
        <v>1.3935467289871719</v>
      </c>
      <c r="Z316" s="5">
        <f>EXP(LN(W316)+1.96*X316)</f>
        <v>2.131022809052745</v>
      </c>
      <c r="AA316" s="6" t="s">
        <v>208</v>
      </c>
    </row>
    <row r="317" spans="1:27" x14ac:dyDescent="0.2">
      <c r="A317" t="str">
        <f t="shared" si="23"/>
        <v>Wang 2023b</v>
      </c>
      <c r="B317" s="4" t="s">
        <v>156</v>
      </c>
      <c r="C317" s="4" t="s">
        <v>194</v>
      </c>
      <c r="D317" s="4" t="s">
        <v>67</v>
      </c>
      <c r="E317" s="4" t="s">
        <v>222</v>
      </c>
      <c r="F317" s="4">
        <v>108786</v>
      </c>
      <c r="G317" s="4" t="s">
        <v>26</v>
      </c>
      <c r="H317" s="4" t="s">
        <v>58</v>
      </c>
      <c r="I317" s="4" t="s">
        <v>216</v>
      </c>
      <c r="J317" s="4">
        <v>0</v>
      </c>
      <c r="K317" s="4">
        <v>0</v>
      </c>
      <c r="L317" s="4">
        <v>0</v>
      </c>
      <c r="M317" s="4">
        <v>0</v>
      </c>
      <c r="N317" s="4">
        <v>269</v>
      </c>
      <c r="O317" s="4">
        <v>18131</v>
      </c>
      <c r="P317" s="4">
        <v>1054</v>
      </c>
      <c r="Q317" s="4">
        <v>90655</v>
      </c>
      <c r="V317" s="4" t="s">
        <v>88</v>
      </c>
      <c r="W317" s="5">
        <v>1.2802489866968709</v>
      </c>
      <c r="X317" s="5">
        <v>6.879959363428105E-2</v>
      </c>
      <c r="Y317" s="5">
        <v>1.1187448378103344</v>
      </c>
      <c r="Z317" s="5">
        <v>1.4650681840430873</v>
      </c>
      <c r="AA317" s="6" t="s">
        <v>208</v>
      </c>
    </row>
    <row r="318" spans="1:27" x14ac:dyDescent="0.2">
      <c r="A318" t="str">
        <f t="shared" si="23"/>
        <v>Wang 2023b</v>
      </c>
      <c r="B318" s="4" t="s">
        <v>156</v>
      </c>
      <c r="C318" s="4" t="s">
        <v>194</v>
      </c>
      <c r="D318" s="4" t="s">
        <v>67</v>
      </c>
      <c r="E318" s="4" t="s">
        <v>32</v>
      </c>
      <c r="F318" s="4">
        <v>108786</v>
      </c>
      <c r="G318" s="4" t="s">
        <v>26</v>
      </c>
      <c r="H318" s="4" t="s">
        <v>58</v>
      </c>
      <c r="I318" s="4" t="s">
        <v>217</v>
      </c>
      <c r="J318" s="4">
        <v>1</v>
      </c>
      <c r="K318" s="4">
        <v>0</v>
      </c>
      <c r="L318" s="4">
        <v>0</v>
      </c>
      <c r="M318" s="4">
        <v>0</v>
      </c>
      <c r="N318" s="4">
        <v>48</v>
      </c>
      <c r="O318" s="4">
        <v>3204</v>
      </c>
      <c r="P318" s="4">
        <v>1054</v>
      </c>
      <c r="Q318" s="4">
        <v>90655</v>
      </c>
      <c r="V318" s="4" t="s">
        <v>88</v>
      </c>
      <c r="W318" s="5">
        <v>1.2929343944127387</v>
      </c>
      <c r="X318" s="5">
        <v>0.1486947117661202</v>
      </c>
      <c r="Y318" s="5">
        <v>0.96606198940118038</v>
      </c>
      <c r="Z318" s="5">
        <v>1.730405881398601</v>
      </c>
      <c r="AA318" s="6" t="s">
        <v>208</v>
      </c>
    </row>
    <row r="319" spans="1:27" x14ac:dyDescent="0.2">
      <c r="A319" t="str">
        <f t="shared" si="23"/>
        <v>Wang 2023b</v>
      </c>
      <c r="B319" s="4" t="s">
        <v>156</v>
      </c>
      <c r="C319" s="4" t="s">
        <v>194</v>
      </c>
      <c r="D319" s="4" t="s">
        <v>67</v>
      </c>
      <c r="E319" s="4" t="s">
        <v>19</v>
      </c>
      <c r="F319" s="4">
        <v>108786</v>
      </c>
      <c r="G319" s="4" t="s">
        <v>26</v>
      </c>
      <c r="H319" s="4" t="s">
        <v>58</v>
      </c>
      <c r="I319" s="4" t="s">
        <v>217</v>
      </c>
      <c r="J319" s="4">
        <v>1</v>
      </c>
      <c r="K319" s="4">
        <v>0</v>
      </c>
      <c r="L319" s="4">
        <v>0</v>
      </c>
      <c r="M319" s="4">
        <v>0</v>
      </c>
      <c r="N319" s="4">
        <v>112</v>
      </c>
      <c r="O319" s="4">
        <v>7673</v>
      </c>
      <c r="P319" s="4">
        <v>1054</v>
      </c>
      <c r="Q319" s="4">
        <v>90655</v>
      </c>
      <c r="V319" s="4" t="s">
        <v>88</v>
      </c>
      <c r="W319" s="5">
        <v>1.2592473059721476</v>
      </c>
      <c r="X319" s="5">
        <v>0.10010372750098337</v>
      </c>
      <c r="Y319" s="5">
        <v>1.0349062680529246</v>
      </c>
      <c r="Z319" s="5">
        <v>1.5322197058304217</v>
      </c>
      <c r="AA319" s="6" t="s">
        <v>208</v>
      </c>
    </row>
    <row r="320" spans="1:27" x14ac:dyDescent="0.2">
      <c r="A320" t="str">
        <f t="shared" ref="A320:A351" si="24">B320&amp;" "&amp;C320</f>
        <v>Wang 2023b</v>
      </c>
      <c r="B320" s="4" t="s">
        <v>156</v>
      </c>
      <c r="C320" s="4" t="s">
        <v>194</v>
      </c>
      <c r="D320" s="4" t="s">
        <v>67</v>
      </c>
      <c r="E320" s="4" t="s">
        <v>50</v>
      </c>
      <c r="F320" s="4">
        <v>108786</v>
      </c>
      <c r="G320" s="4" t="s">
        <v>26</v>
      </c>
      <c r="H320" s="4" t="s">
        <v>58</v>
      </c>
      <c r="I320" s="4" t="s">
        <v>217</v>
      </c>
      <c r="J320" s="4">
        <v>1</v>
      </c>
      <c r="K320" s="4">
        <v>0</v>
      </c>
      <c r="L320" s="4">
        <v>0</v>
      </c>
      <c r="M320" s="4">
        <v>0</v>
      </c>
      <c r="N320" s="4">
        <v>109</v>
      </c>
      <c r="O320" s="4">
        <v>7254</v>
      </c>
      <c r="P320" s="4">
        <v>1054</v>
      </c>
      <c r="Q320" s="4">
        <v>90655</v>
      </c>
      <c r="V320" s="4" t="s">
        <v>88</v>
      </c>
      <c r="W320" s="5">
        <v>1.2968701989023785</v>
      </c>
      <c r="X320" s="5">
        <v>0.10136171433210296</v>
      </c>
      <c r="Y320" s="5">
        <v>1.0632017371331461</v>
      </c>
      <c r="Z320" s="5">
        <v>1.5818938721226634</v>
      </c>
      <c r="AA320" s="6" t="s">
        <v>208</v>
      </c>
    </row>
    <row r="321" spans="1:27" x14ac:dyDescent="0.2">
      <c r="A321" t="str">
        <f t="shared" si="24"/>
        <v>Wang 2024</v>
      </c>
      <c r="B321" s="4" t="s">
        <v>156</v>
      </c>
      <c r="C321" s="4">
        <v>2024</v>
      </c>
      <c r="D321" s="4" t="s">
        <v>110</v>
      </c>
      <c r="E321" s="4" t="s">
        <v>222</v>
      </c>
      <c r="F321" s="4">
        <v>7438</v>
      </c>
      <c r="G321" s="4" t="s">
        <v>36</v>
      </c>
      <c r="H321" s="4" t="s">
        <v>42</v>
      </c>
      <c r="I321" s="4" t="s">
        <v>216</v>
      </c>
      <c r="J321" s="4">
        <v>0</v>
      </c>
      <c r="K321" s="4">
        <v>0</v>
      </c>
      <c r="L321" s="4">
        <v>0</v>
      </c>
      <c r="M321" s="4">
        <v>0</v>
      </c>
      <c r="N321" s="4">
        <v>88</v>
      </c>
      <c r="O321" s="4">
        <v>482</v>
      </c>
      <c r="P321" s="4">
        <v>452</v>
      </c>
      <c r="Q321" s="4">
        <v>6956</v>
      </c>
      <c r="V321" s="4" t="s">
        <v>88</v>
      </c>
      <c r="W321" s="5">
        <f>(N321*(Q321-P321))/(P321*(O321-N321))</f>
        <v>3.2138717937199588</v>
      </c>
      <c r="X321" s="5">
        <f>SQRT((1/N321)+(1/(O321-N321))+(1/P321)+(1/(Q321-P321)))</f>
        <v>0.12754547560643836</v>
      </c>
      <c r="Y321" s="5">
        <f>EXP(LN(W321)-1.96*X321)</f>
        <v>2.5029930715489805</v>
      </c>
      <c r="Z321" s="5">
        <f>EXP(LN(W321)+1.96*X321)</f>
        <v>4.1266482212340465</v>
      </c>
      <c r="AA321" s="6" t="s">
        <v>208</v>
      </c>
    </row>
    <row r="322" spans="1:27" x14ac:dyDescent="0.2">
      <c r="A322" t="str">
        <f t="shared" si="24"/>
        <v>Warshafsky 2016</v>
      </c>
      <c r="B322" s="4" t="s">
        <v>157</v>
      </c>
      <c r="C322" s="4">
        <v>2016</v>
      </c>
      <c r="D322" s="4" t="s">
        <v>74</v>
      </c>
      <c r="E322" s="4" t="s">
        <v>19</v>
      </c>
      <c r="F322" s="4">
        <v>269</v>
      </c>
      <c r="G322" s="4" t="s">
        <v>36</v>
      </c>
      <c r="H322" s="4" t="s">
        <v>41</v>
      </c>
      <c r="I322" s="4" t="s">
        <v>216</v>
      </c>
      <c r="J322" s="4">
        <v>0</v>
      </c>
      <c r="K322" s="4">
        <v>0</v>
      </c>
      <c r="L322" s="4">
        <v>0</v>
      </c>
      <c r="M322" s="4">
        <v>0</v>
      </c>
      <c r="N322" s="4">
        <v>2</v>
      </c>
      <c r="O322" s="4">
        <v>13</v>
      </c>
      <c r="P322" s="4">
        <v>0</v>
      </c>
      <c r="Q322" s="4">
        <v>18</v>
      </c>
      <c r="V322" s="4" t="s">
        <v>88</v>
      </c>
      <c r="W322" s="5">
        <v>8.0399999999999991</v>
      </c>
      <c r="Y322" s="5">
        <v>0.35299999999999998</v>
      </c>
      <c r="Z322" s="5">
        <v>182.94900000000001</v>
      </c>
      <c r="AA322" s="6" t="s">
        <v>208</v>
      </c>
    </row>
    <row r="323" spans="1:27" ht="17" customHeight="1" x14ac:dyDescent="0.2">
      <c r="A323" t="str">
        <f t="shared" si="24"/>
        <v>Whitehouse 2012 (Preeclampsia)</v>
      </c>
      <c r="B323" s="4" t="s">
        <v>158</v>
      </c>
      <c r="C323" s="4" t="s">
        <v>203</v>
      </c>
      <c r="D323" s="4" t="s">
        <v>90</v>
      </c>
      <c r="E323" s="4" t="s">
        <v>19</v>
      </c>
      <c r="F323" s="4">
        <v>1389</v>
      </c>
      <c r="G323" s="4" t="s">
        <v>40</v>
      </c>
      <c r="H323" s="4" t="s">
        <v>41</v>
      </c>
      <c r="I323" s="4" t="s">
        <v>216</v>
      </c>
      <c r="J323" s="4">
        <v>1</v>
      </c>
      <c r="K323" s="4">
        <v>0</v>
      </c>
      <c r="L323" s="4">
        <v>0</v>
      </c>
      <c r="M323" s="4">
        <v>0</v>
      </c>
      <c r="O323" s="4">
        <v>34</v>
      </c>
      <c r="Q323" s="4">
        <v>1076</v>
      </c>
      <c r="R323" s="4">
        <v>101.38</v>
      </c>
      <c r="S323" s="4">
        <v>13.74</v>
      </c>
      <c r="T323" s="4">
        <v>104.81</v>
      </c>
      <c r="U323" s="4">
        <v>11.84</v>
      </c>
      <c r="V323" s="4" t="s">
        <v>54</v>
      </c>
      <c r="W323" s="5">
        <v>-3.43</v>
      </c>
      <c r="X323" s="5">
        <v>2.073</v>
      </c>
      <c r="Y323" s="5">
        <v>-7.4969999999999999</v>
      </c>
      <c r="Z323" s="5">
        <v>0.63700000000000001</v>
      </c>
      <c r="AA323" s="6" t="s">
        <v>208</v>
      </c>
    </row>
    <row r="324" spans="1:27" x14ac:dyDescent="0.2">
      <c r="A324" t="str">
        <f t="shared" si="24"/>
        <v>Whitehouse 2012 (Gestational Hypertension)</v>
      </c>
      <c r="B324" s="4" t="s">
        <v>158</v>
      </c>
      <c r="C324" s="4" t="s">
        <v>204</v>
      </c>
      <c r="D324" s="4" t="s">
        <v>90</v>
      </c>
      <c r="E324" s="4" t="s">
        <v>32</v>
      </c>
      <c r="F324" s="4">
        <v>1389</v>
      </c>
      <c r="G324" s="4" t="s">
        <v>40</v>
      </c>
      <c r="H324" s="4" t="s">
        <v>41</v>
      </c>
      <c r="I324" s="4" t="s">
        <v>216</v>
      </c>
      <c r="J324" s="4">
        <v>1</v>
      </c>
      <c r="K324" s="4">
        <v>0</v>
      </c>
      <c r="L324" s="4">
        <v>0</v>
      </c>
      <c r="M324" s="4">
        <v>0</v>
      </c>
      <c r="O324" s="4">
        <v>379</v>
      </c>
      <c r="Q324" s="4">
        <v>1076</v>
      </c>
      <c r="R324" s="4">
        <v>103.32</v>
      </c>
      <c r="S324" s="4">
        <v>12.1</v>
      </c>
      <c r="T324" s="4">
        <v>104.81</v>
      </c>
      <c r="U324" s="4">
        <v>11.84</v>
      </c>
      <c r="V324" s="4" t="s">
        <v>54</v>
      </c>
      <c r="W324" s="5">
        <v>-1.49</v>
      </c>
      <c r="X324" s="5">
        <v>0.71099999999999997</v>
      </c>
      <c r="Y324" s="5">
        <v>-2.8849999999999998</v>
      </c>
      <c r="Z324" s="5">
        <v>-9.4E-2</v>
      </c>
      <c r="AA324" s="6" t="s">
        <v>208</v>
      </c>
    </row>
    <row r="325" spans="1:27" x14ac:dyDescent="0.2">
      <c r="A325" t="str">
        <f t="shared" si="24"/>
        <v>Whitley 2022</v>
      </c>
      <c r="B325" s="4" t="s">
        <v>179</v>
      </c>
      <c r="C325" s="4">
        <v>2022</v>
      </c>
      <c r="D325" s="4" t="s">
        <v>90</v>
      </c>
      <c r="E325" s="4" t="s">
        <v>19</v>
      </c>
      <c r="F325" s="4">
        <v>3158</v>
      </c>
      <c r="G325" s="4" t="s">
        <v>26</v>
      </c>
      <c r="H325" s="4" t="s">
        <v>58</v>
      </c>
      <c r="I325" s="4" t="s">
        <v>216</v>
      </c>
      <c r="J325" s="4">
        <v>0</v>
      </c>
      <c r="K325" s="4">
        <v>0</v>
      </c>
      <c r="L325" s="4">
        <v>0</v>
      </c>
      <c r="M325" s="4">
        <v>0</v>
      </c>
      <c r="N325" s="4">
        <v>35</v>
      </c>
      <c r="O325" s="4">
        <v>120</v>
      </c>
      <c r="P325" s="4">
        <v>258</v>
      </c>
      <c r="Q325" s="4">
        <v>3038</v>
      </c>
      <c r="V325" s="4" t="s">
        <v>88</v>
      </c>
      <c r="W325" s="5">
        <v>4.4368445052439585</v>
      </c>
      <c r="X325" s="5">
        <v>0.21112038195362712</v>
      </c>
      <c r="Y325" s="5">
        <v>2.933356933024807</v>
      </c>
      <c r="Z325" s="5">
        <v>6.7109423139359325</v>
      </c>
      <c r="AA325" s="6" t="s">
        <v>210</v>
      </c>
    </row>
    <row r="326" spans="1:27" x14ac:dyDescent="0.2">
      <c r="A326" t="str">
        <f t="shared" si="24"/>
        <v>Wiggs 2024</v>
      </c>
      <c r="B326" s="4" t="s">
        <v>187</v>
      </c>
      <c r="C326" s="4">
        <v>2024</v>
      </c>
      <c r="D326" s="4" t="s">
        <v>182</v>
      </c>
      <c r="E326" s="4" t="s">
        <v>19</v>
      </c>
      <c r="F326" s="4">
        <v>8096</v>
      </c>
      <c r="G326" s="4" t="s">
        <v>47</v>
      </c>
      <c r="H326" s="4" t="s">
        <v>41</v>
      </c>
      <c r="J326" s="4">
        <v>1</v>
      </c>
      <c r="K326" s="4">
        <v>0</v>
      </c>
      <c r="L326" s="4">
        <v>0</v>
      </c>
      <c r="M326" s="4">
        <v>0</v>
      </c>
      <c r="N326" s="4">
        <v>22</v>
      </c>
      <c r="O326" s="4">
        <v>448</v>
      </c>
      <c r="P326" s="4">
        <v>170</v>
      </c>
      <c r="Q326" s="4">
        <v>6970</v>
      </c>
      <c r="V326" s="4" t="s">
        <v>88</v>
      </c>
      <c r="W326" s="5">
        <f>(N326*(Q326-P326))/(P326*(O326-N326))</f>
        <v>2.0657276995305165</v>
      </c>
      <c r="X326" s="5">
        <f>SQRT((1/N326)+(1/(O326-N326))+(1/P326)+(1/(Q326-P326)))</f>
        <v>0.23201589398062133</v>
      </c>
      <c r="Y326" s="5">
        <f>EXP(LN(W326)-1.96*X326)</f>
        <v>1.3109229209974862</v>
      </c>
      <c r="Z326" s="5">
        <f>EXP(LN(W326)+1.96*X326)</f>
        <v>3.2551348826525115</v>
      </c>
      <c r="AA326" s="6" t="s">
        <v>210</v>
      </c>
    </row>
    <row r="327" spans="1:27" x14ac:dyDescent="0.2">
      <c r="A327" t="str">
        <f t="shared" si="24"/>
        <v>Wiggs 2024</v>
      </c>
      <c r="B327" s="4" t="s">
        <v>187</v>
      </c>
      <c r="C327" s="4">
        <v>2024</v>
      </c>
      <c r="D327" s="4" t="s">
        <v>182</v>
      </c>
      <c r="E327" s="4" t="s">
        <v>32</v>
      </c>
      <c r="F327" s="4">
        <v>8096</v>
      </c>
      <c r="G327" s="4" t="s">
        <v>47</v>
      </c>
      <c r="H327" s="4" t="s">
        <v>41</v>
      </c>
      <c r="J327" s="4">
        <v>1</v>
      </c>
      <c r="K327" s="4">
        <v>0</v>
      </c>
      <c r="L327" s="4">
        <v>0</v>
      </c>
      <c r="M327" s="4">
        <v>0</v>
      </c>
      <c r="N327" s="4">
        <v>23</v>
      </c>
      <c r="O327" s="4">
        <v>678</v>
      </c>
      <c r="P327" s="4">
        <v>170</v>
      </c>
      <c r="Q327" s="4">
        <v>6970</v>
      </c>
      <c r="V327" s="4" t="s">
        <v>88</v>
      </c>
      <c r="W327" s="5">
        <f>(N327*(Q327-P327))/(P327*(O327-N327))</f>
        <v>1.4045801526717556</v>
      </c>
      <c r="X327" s="5">
        <f>SQRT((1/N327)+(1/(O327-N327))+(1/P327)+(1/(Q327-P327)))</f>
        <v>0.22590792414504413</v>
      </c>
      <c r="Y327" s="5">
        <f>EXP(LN(W327)-1.96*X327)</f>
        <v>0.90208989960647401</v>
      </c>
      <c r="Z327" s="5">
        <f>EXP(LN(W327)+1.96*X327)</f>
        <v>2.1869720591484763</v>
      </c>
      <c r="AA327" s="6" t="s">
        <v>210</v>
      </c>
    </row>
    <row r="328" spans="1:27" x14ac:dyDescent="0.2">
      <c r="A328" t="str">
        <f t="shared" si="24"/>
        <v>Wilson-Costello 1998</v>
      </c>
      <c r="B328" s="4" t="s">
        <v>159</v>
      </c>
      <c r="C328" s="4">
        <v>1998</v>
      </c>
      <c r="D328" s="4" t="s">
        <v>182</v>
      </c>
      <c r="E328" s="4" t="s">
        <v>222</v>
      </c>
      <c r="F328" s="4">
        <v>144</v>
      </c>
      <c r="G328" s="4" t="s">
        <v>68</v>
      </c>
      <c r="H328" s="4" t="s">
        <v>42</v>
      </c>
      <c r="I328" s="4" t="s">
        <v>216</v>
      </c>
      <c r="J328" s="4">
        <v>0</v>
      </c>
      <c r="K328" s="4">
        <v>0</v>
      </c>
      <c r="L328" s="4">
        <v>0</v>
      </c>
      <c r="M328" s="4">
        <v>0</v>
      </c>
      <c r="N328" s="4">
        <v>6</v>
      </c>
      <c r="O328" s="4">
        <v>18</v>
      </c>
      <c r="P328" s="4">
        <v>121</v>
      </c>
      <c r="Q328" s="4">
        <v>182</v>
      </c>
      <c r="V328" s="4" t="s">
        <v>88</v>
      </c>
      <c r="W328" s="5">
        <v>0.25206611570247933</v>
      </c>
      <c r="X328" s="5">
        <v>0.52407814821156984</v>
      </c>
      <c r="Y328" s="5">
        <v>9.0242297427235996E-2</v>
      </c>
      <c r="Z328" s="5">
        <v>0.70407479083261371</v>
      </c>
      <c r="AA328" s="6" t="s">
        <v>210</v>
      </c>
    </row>
    <row r="329" spans="1:27" x14ac:dyDescent="0.2">
      <c r="A329" t="str">
        <f t="shared" ref="A329" si="25">B329&amp;" "&amp;C329</f>
        <v>Wilson-Costello 1998</v>
      </c>
      <c r="B329" s="4" t="s">
        <v>159</v>
      </c>
      <c r="C329" s="4">
        <v>1998</v>
      </c>
      <c r="D329" s="4" t="s">
        <v>182</v>
      </c>
      <c r="E329" s="4" t="s">
        <v>222</v>
      </c>
      <c r="F329" s="4">
        <v>144</v>
      </c>
      <c r="G329" s="4" t="s">
        <v>68</v>
      </c>
      <c r="H329" s="4" t="s">
        <v>42</v>
      </c>
      <c r="I329" s="4" t="s">
        <v>217</v>
      </c>
      <c r="J329" s="4">
        <v>1</v>
      </c>
      <c r="K329" s="4">
        <v>0</v>
      </c>
      <c r="L329" s="4">
        <v>0</v>
      </c>
      <c r="M329" s="4">
        <v>0</v>
      </c>
      <c r="N329" s="4">
        <v>3</v>
      </c>
      <c r="O329" s="4">
        <f>18-6</f>
        <v>12</v>
      </c>
      <c r="P329" s="4">
        <f>121-P330</f>
        <v>47</v>
      </c>
      <c r="Q329" s="4">
        <f>182-94</f>
        <v>88</v>
      </c>
      <c r="V329" s="4" t="s">
        <v>88</v>
      </c>
      <c r="W329" s="5">
        <v>0.28999999999999998</v>
      </c>
      <c r="Y329" s="5">
        <v>7.0000000000000007E-2</v>
      </c>
      <c r="Z329" s="5">
        <v>1.1399999999999999</v>
      </c>
      <c r="AA329" s="6" t="s">
        <v>210</v>
      </c>
    </row>
    <row r="330" spans="1:27" x14ac:dyDescent="0.2">
      <c r="A330" t="str">
        <f t="shared" si="24"/>
        <v>Wilson-Costello 1998</v>
      </c>
      <c r="B330" s="4" t="s">
        <v>159</v>
      </c>
      <c r="C330" s="4">
        <v>1998</v>
      </c>
      <c r="D330" s="4" t="s">
        <v>182</v>
      </c>
      <c r="E330" s="4" t="s">
        <v>50</v>
      </c>
      <c r="F330" s="4">
        <v>144</v>
      </c>
      <c r="G330" s="4" t="s">
        <v>68</v>
      </c>
      <c r="H330" s="4" t="s">
        <v>42</v>
      </c>
      <c r="I330" s="4" t="s">
        <v>217</v>
      </c>
      <c r="J330" s="4">
        <v>1</v>
      </c>
      <c r="K330" s="4">
        <v>0</v>
      </c>
      <c r="L330" s="4">
        <v>0</v>
      </c>
      <c r="M330" s="4">
        <v>0</v>
      </c>
      <c r="N330" s="4">
        <v>3</v>
      </c>
      <c r="O330" s="4">
        <v>6</v>
      </c>
      <c r="P330" s="4">
        <v>74</v>
      </c>
      <c r="Q330" s="4">
        <v>94</v>
      </c>
      <c r="V330" s="4" t="s">
        <v>88</v>
      </c>
      <c r="W330" s="5">
        <v>0.27027027027027029</v>
      </c>
      <c r="X330" s="5">
        <v>0.8545058105011224</v>
      </c>
      <c r="Y330" s="5">
        <v>5.0632368768211547E-2</v>
      </c>
      <c r="Z330" s="5">
        <v>1.4426743359837699</v>
      </c>
      <c r="AA330" s="6" t="s">
        <v>210</v>
      </c>
    </row>
    <row r="331" spans="1:27" x14ac:dyDescent="0.2">
      <c r="A331" t="str">
        <f t="shared" si="24"/>
        <v>Winer 1982</v>
      </c>
      <c r="B331" s="4" t="s">
        <v>160</v>
      </c>
      <c r="C331" s="4">
        <v>1982</v>
      </c>
      <c r="D331" s="4" t="s">
        <v>182</v>
      </c>
      <c r="E331" s="4" t="s">
        <v>222</v>
      </c>
      <c r="F331" s="4">
        <v>55</v>
      </c>
      <c r="G331" s="4" t="s">
        <v>40</v>
      </c>
      <c r="H331" s="4" t="s">
        <v>41</v>
      </c>
      <c r="I331" s="4" t="s">
        <v>216</v>
      </c>
      <c r="J331" s="4">
        <v>0</v>
      </c>
      <c r="K331" s="4">
        <v>0</v>
      </c>
      <c r="L331" s="4">
        <v>0</v>
      </c>
      <c r="M331" s="4">
        <v>0</v>
      </c>
      <c r="O331" s="4">
        <v>20</v>
      </c>
      <c r="Q331" s="4">
        <v>35</v>
      </c>
      <c r="R331" s="4">
        <v>102.7</v>
      </c>
      <c r="S331" s="4">
        <v>14.48</v>
      </c>
      <c r="T331" s="4">
        <v>93.18</v>
      </c>
      <c r="U331" s="4">
        <v>14.05</v>
      </c>
      <c r="V331" s="4" t="s">
        <v>54</v>
      </c>
      <c r="W331" s="5">
        <v>9.52</v>
      </c>
      <c r="X331" s="5">
        <v>9.3819999999999997</v>
      </c>
      <c r="Y331" s="5">
        <v>1.5329999999999999</v>
      </c>
      <c r="Z331" s="5">
        <v>17.506</v>
      </c>
      <c r="AA331" s="6" t="s">
        <v>208</v>
      </c>
    </row>
    <row r="332" spans="1:27" x14ac:dyDescent="0.2">
      <c r="A332" t="str">
        <f t="shared" si="24"/>
        <v>Withagen 2005</v>
      </c>
      <c r="B332" s="4" t="s">
        <v>161</v>
      </c>
      <c r="C332" s="4">
        <v>2005</v>
      </c>
      <c r="D332" s="4" t="s">
        <v>39</v>
      </c>
      <c r="E332" s="4" t="s">
        <v>19</v>
      </c>
      <c r="F332" s="4">
        <v>574</v>
      </c>
      <c r="G332" s="4" t="s">
        <v>68</v>
      </c>
      <c r="H332" s="4" t="s">
        <v>58</v>
      </c>
      <c r="I332" s="4" t="s">
        <v>216</v>
      </c>
      <c r="J332" s="4">
        <v>0</v>
      </c>
      <c r="K332" s="4">
        <v>0</v>
      </c>
      <c r="L332" s="4">
        <v>0</v>
      </c>
      <c r="M332" s="4">
        <v>0</v>
      </c>
      <c r="N332" s="4">
        <v>5</v>
      </c>
      <c r="O332" s="4">
        <v>159</v>
      </c>
      <c r="P332" s="4">
        <v>16</v>
      </c>
      <c r="Q332" s="4">
        <v>232</v>
      </c>
      <c r="V332" s="4" t="s">
        <v>88</v>
      </c>
      <c r="W332" s="5">
        <v>0.43831168831168832</v>
      </c>
      <c r="X332" s="5">
        <v>0.52308998855181332</v>
      </c>
      <c r="Y332" s="5">
        <v>0.15722437054403435</v>
      </c>
      <c r="Z332" s="5">
        <v>1.2219297520217185</v>
      </c>
      <c r="AA332" s="6" t="s">
        <v>210</v>
      </c>
    </row>
    <row r="333" spans="1:27" x14ac:dyDescent="0.2">
      <c r="A333" t="str">
        <f t="shared" si="24"/>
        <v>Withagen 2005</v>
      </c>
      <c r="B333" s="4" t="s">
        <v>161</v>
      </c>
      <c r="C333" s="4">
        <v>2005</v>
      </c>
      <c r="D333" s="4" t="s">
        <v>39</v>
      </c>
      <c r="E333" s="4" t="s">
        <v>19</v>
      </c>
      <c r="F333" s="4">
        <v>574</v>
      </c>
      <c r="G333" s="4" t="s">
        <v>52</v>
      </c>
      <c r="H333" s="4" t="s">
        <v>58</v>
      </c>
      <c r="I333" s="4" t="s">
        <v>216</v>
      </c>
      <c r="J333" s="4">
        <v>0</v>
      </c>
      <c r="K333" s="4">
        <v>0</v>
      </c>
      <c r="L333" s="4">
        <v>0</v>
      </c>
      <c r="M333" s="4">
        <v>0</v>
      </c>
      <c r="N333" s="4">
        <v>5</v>
      </c>
      <c r="O333" s="4">
        <v>159</v>
      </c>
      <c r="P333" s="4">
        <v>6</v>
      </c>
      <c r="Q333" s="4">
        <v>232</v>
      </c>
      <c r="V333" s="4" t="s">
        <v>88</v>
      </c>
      <c r="W333" s="5">
        <v>1.222943722943723</v>
      </c>
      <c r="X333" s="5">
        <v>0.614479415376329</v>
      </c>
      <c r="Y333" s="5">
        <v>0.36673388091647957</v>
      </c>
      <c r="Z333" s="5">
        <v>4.0781379286525796</v>
      </c>
      <c r="AA333" s="6" t="s">
        <v>210</v>
      </c>
    </row>
    <row r="334" spans="1:27" x14ac:dyDescent="0.2">
      <c r="A334" t="str">
        <f t="shared" si="24"/>
        <v>Withagen 2005</v>
      </c>
      <c r="B334" s="4" t="s">
        <v>161</v>
      </c>
      <c r="C334" s="4">
        <v>2005</v>
      </c>
      <c r="D334" s="4" t="s">
        <v>39</v>
      </c>
      <c r="E334" s="4" t="s">
        <v>19</v>
      </c>
      <c r="F334" s="4">
        <v>574</v>
      </c>
      <c r="G334" s="4" t="s">
        <v>36</v>
      </c>
      <c r="H334" s="4" t="s">
        <v>58</v>
      </c>
      <c r="I334" s="4" t="s">
        <v>216</v>
      </c>
      <c r="J334" s="4">
        <v>0</v>
      </c>
      <c r="K334" s="4">
        <v>0</v>
      </c>
      <c r="L334" s="4">
        <v>0</v>
      </c>
      <c r="M334" s="4">
        <v>0</v>
      </c>
      <c r="N334" s="4">
        <v>14</v>
      </c>
      <c r="O334" s="4">
        <v>159</v>
      </c>
      <c r="P334" s="4">
        <v>32</v>
      </c>
      <c r="Q334" s="4">
        <v>232</v>
      </c>
      <c r="V334" s="4" t="s">
        <v>88</v>
      </c>
      <c r="W334" s="5">
        <v>0.60344827586206895</v>
      </c>
      <c r="X334" s="5">
        <v>0.33848947273542995</v>
      </c>
      <c r="Y334" s="5">
        <v>0.31082217477667584</v>
      </c>
      <c r="Z334" s="5">
        <v>1.1715696343175752</v>
      </c>
      <c r="AA334" s="6" t="s">
        <v>210</v>
      </c>
    </row>
    <row r="335" spans="1:27" x14ac:dyDescent="0.2">
      <c r="A335" t="str">
        <f t="shared" si="24"/>
        <v>Withagen 2005</v>
      </c>
      <c r="B335" s="4" t="s">
        <v>161</v>
      </c>
      <c r="C335" s="4">
        <v>2005</v>
      </c>
      <c r="D335" s="4" t="s">
        <v>39</v>
      </c>
      <c r="E335" s="4" t="s">
        <v>19</v>
      </c>
      <c r="F335" s="4">
        <v>574</v>
      </c>
      <c r="G335" s="4" t="s">
        <v>46</v>
      </c>
      <c r="H335" s="4" t="s">
        <v>58</v>
      </c>
      <c r="J335" s="4">
        <v>0</v>
      </c>
      <c r="K335" s="4">
        <v>0</v>
      </c>
      <c r="L335" s="4">
        <v>0</v>
      </c>
      <c r="M335" s="4">
        <v>0</v>
      </c>
      <c r="N335" s="4">
        <v>15</v>
      </c>
      <c r="O335" s="4">
        <v>159</v>
      </c>
      <c r="P335" s="4">
        <v>28</v>
      </c>
      <c r="Q335" s="4">
        <v>232</v>
      </c>
      <c r="V335" s="4" t="s">
        <v>88</v>
      </c>
      <c r="W335" s="5">
        <v>0.7589285714285714</v>
      </c>
      <c r="X335" s="5">
        <v>0.33797538018280349</v>
      </c>
      <c r="Y335" s="5">
        <v>0.39130054383017338</v>
      </c>
      <c r="Z335" s="5">
        <v>1.4719442270455609</v>
      </c>
      <c r="AA335" s="6" t="s">
        <v>210</v>
      </c>
    </row>
    <row r="336" spans="1:27" x14ac:dyDescent="0.2">
      <c r="A336" t="str">
        <f t="shared" si="24"/>
        <v>Withagen 2005</v>
      </c>
      <c r="B336" s="4" t="s">
        <v>161</v>
      </c>
      <c r="C336" s="4">
        <v>2005</v>
      </c>
      <c r="D336" s="4" t="s">
        <v>39</v>
      </c>
      <c r="E336" s="4" t="s">
        <v>19</v>
      </c>
      <c r="F336" s="4">
        <v>574</v>
      </c>
      <c r="G336" s="4" t="s">
        <v>135</v>
      </c>
      <c r="H336" s="4" t="s">
        <v>58</v>
      </c>
      <c r="J336" s="4">
        <v>0</v>
      </c>
      <c r="K336" s="4">
        <v>0</v>
      </c>
      <c r="L336" s="4">
        <v>0</v>
      </c>
      <c r="M336" s="4">
        <v>0</v>
      </c>
      <c r="N336" s="4">
        <v>11</v>
      </c>
      <c r="O336" s="4">
        <v>159</v>
      </c>
      <c r="P336" s="4">
        <v>18</v>
      </c>
      <c r="Q336" s="4">
        <v>232</v>
      </c>
      <c r="V336" s="4" t="s">
        <v>88</v>
      </c>
      <c r="W336" s="5">
        <v>0.88363363363363367</v>
      </c>
      <c r="X336" s="5">
        <v>0.39735915796375559</v>
      </c>
      <c r="Y336" s="5">
        <v>0.40553962414278255</v>
      </c>
      <c r="Z336" s="5">
        <v>1.9253566162345492</v>
      </c>
      <c r="AA336" s="6" t="s">
        <v>210</v>
      </c>
    </row>
    <row r="337" spans="1:27" x14ac:dyDescent="0.2">
      <c r="A337" t="str">
        <f t="shared" si="24"/>
        <v>Zen 2021</v>
      </c>
      <c r="B337" s="4" t="s">
        <v>171</v>
      </c>
      <c r="C337" s="4">
        <v>2021</v>
      </c>
      <c r="D337" s="4" t="s">
        <v>90</v>
      </c>
      <c r="E337" s="4" t="s">
        <v>19</v>
      </c>
      <c r="F337" s="4">
        <v>43600</v>
      </c>
      <c r="G337" s="4" t="s">
        <v>168</v>
      </c>
      <c r="H337" s="4" t="s">
        <v>41</v>
      </c>
      <c r="J337" s="4">
        <v>0</v>
      </c>
      <c r="K337" s="4">
        <v>1</v>
      </c>
      <c r="L337" s="4">
        <v>0</v>
      </c>
      <c r="M337" s="4" t="s">
        <v>44</v>
      </c>
      <c r="N337" s="4">
        <v>150</v>
      </c>
      <c r="O337" s="4">
        <v>2529</v>
      </c>
      <c r="P337" s="4">
        <v>60</v>
      </c>
      <c r="Q337" s="4">
        <v>1097</v>
      </c>
      <c r="V337" s="4" t="s">
        <v>88</v>
      </c>
      <c r="W337" s="5">
        <v>1.0897435897435896</v>
      </c>
      <c r="X337" s="5">
        <v>0.15721958583543058</v>
      </c>
      <c r="Y337" s="5">
        <v>0.80074882454482499</v>
      </c>
      <c r="Z337" s="5">
        <v>1.4830381949824114</v>
      </c>
      <c r="AA337" s="6" t="s">
        <v>208</v>
      </c>
    </row>
    <row r="338" spans="1:27" x14ac:dyDescent="0.2">
      <c r="A338" t="str">
        <f t="shared" si="24"/>
        <v>Zen 2021</v>
      </c>
      <c r="B338" s="4" t="s">
        <v>171</v>
      </c>
      <c r="C338" s="4">
        <v>2021</v>
      </c>
      <c r="D338" s="4" t="s">
        <v>90</v>
      </c>
      <c r="E338" s="4" t="s">
        <v>19</v>
      </c>
      <c r="F338" s="4">
        <v>43600</v>
      </c>
      <c r="G338" s="4" t="s">
        <v>172</v>
      </c>
      <c r="H338" s="4" t="s">
        <v>41</v>
      </c>
      <c r="J338" s="4">
        <v>0</v>
      </c>
      <c r="K338" s="4">
        <v>1</v>
      </c>
      <c r="L338" s="4">
        <v>0</v>
      </c>
      <c r="M338" s="4" t="s">
        <v>44</v>
      </c>
      <c r="N338" s="4">
        <v>103</v>
      </c>
      <c r="O338" s="4">
        <v>2529</v>
      </c>
      <c r="P338" s="4">
        <v>42</v>
      </c>
      <c r="Q338" s="4">
        <v>1097</v>
      </c>
      <c r="V338" s="4" t="s">
        <v>88</v>
      </c>
      <c r="W338" s="5">
        <v>1.0664723432654182</v>
      </c>
      <c r="X338" s="5">
        <v>0.18675740982981884</v>
      </c>
      <c r="Y338" s="5">
        <v>0.73956862872314655</v>
      </c>
      <c r="Z338" s="5">
        <v>1.5378738561608156</v>
      </c>
      <c r="AA338" s="6" t="s">
        <v>208</v>
      </c>
    </row>
    <row r="339" spans="1:27" x14ac:dyDescent="0.2">
      <c r="A339" t="str">
        <f t="shared" si="24"/>
        <v>Zen 2021</v>
      </c>
      <c r="B339" s="4" t="s">
        <v>171</v>
      </c>
      <c r="C339" s="4">
        <v>2021</v>
      </c>
      <c r="D339" s="4" t="s">
        <v>90</v>
      </c>
      <c r="E339" s="4" t="s">
        <v>19</v>
      </c>
      <c r="F339" s="4">
        <v>43600</v>
      </c>
      <c r="G339" s="4" t="s">
        <v>173</v>
      </c>
      <c r="H339" s="4" t="s">
        <v>41</v>
      </c>
      <c r="J339" s="4">
        <v>0</v>
      </c>
      <c r="K339" s="4">
        <v>1</v>
      </c>
      <c r="L339" s="4">
        <v>0</v>
      </c>
      <c r="M339" s="4" t="s">
        <v>44</v>
      </c>
      <c r="N339" s="4">
        <v>132</v>
      </c>
      <c r="O339" s="4">
        <v>2529</v>
      </c>
      <c r="P339" s="4">
        <v>64</v>
      </c>
      <c r="Q339" s="4">
        <v>1097</v>
      </c>
      <c r="V339" s="4" t="s">
        <v>88</v>
      </c>
      <c r="W339" s="5">
        <v>0.88884543178973718</v>
      </c>
      <c r="X339" s="5">
        <v>0.15679923449637717</v>
      </c>
      <c r="Y339" s="5">
        <v>0.65366621939733416</v>
      </c>
      <c r="Z339" s="5">
        <v>1.2086385653245006</v>
      </c>
      <c r="AA339" s="6" t="s">
        <v>208</v>
      </c>
    </row>
    <row r="340" spans="1:27" x14ac:dyDescent="0.2">
      <c r="A340" t="str">
        <f t="shared" si="24"/>
        <v>Zen 2021</v>
      </c>
      <c r="B340" s="4" t="s">
        <v>171</v>
      </c>
      <c r="C340" s="4">
        <v>2021</v>
      </c>
      <c r="D340" s="4" t="s">
        <v>90</v>
      </c>
      <c r="E340" s="4" t="s">
        <v>19</v>
      </c>
      <c r="F340" s="4">
        <v>43600</v>
      </c>
      <c r="G340" s="4" t="s">
        <v>174</v>
      </c>
      <c r="H340" s="4" t="s">
        <v>41</v>
      </c>
      <c r="J340" s="4">
        <v>0</v>
      </c>
      <c r="K340" s="4">
        <v>1</v>
      </c>
      <c r="L340" s="4">
        <v>0</v>
      </c>
      <c r="M340" s="4" t="s">
        <v>44</v>
      </c>
      <c r="N340" s="4">
        <v>169</v>
      </c>
      <c r="O340" s="4">
        <v>2529</v>
      </c>
      <c r="P340" s="4">
        <v>73</v>
      </c>
      <c r="Q340" s="4">
        <v>1097</v>
      </c>
      <c r="V340" s="4" t="s">
        <v>88</v>
      </c>
      <c r="W340" s="5">
        <v>1.0045042953331786</v>
      </c>
      <c r="X340" s="5">
        <v>0.14496924230283895</v>
      </c>
      <c r="Y340" s="5">
        <v>0.75605168891504659</v>
      </c>
      <c r="Z340" s="5">
        <v>1.3346030359257419</v>
      </c>
      <c r="AA340" s="6" t="s">
        <v>208</v>
      </c>
    </row>
    <row r="341" spans="1:27" x14ac:dyDescent="0.2">
      <c r="A341" t="str">
        <f t="shared" si="24"/>
        <v>Zen 2021</v>
      </c>
      <c r="B341" s="4" t="s">
        <v>171</v>
      </c>
      <c r="C341" s="4">
        <v>2021</v>
      </c>
      <c r="D341" s="4" t="s">
        <v>90</v>
      </c>
      <c r="E341" s="4" t="s">
        <v>19</v>
      </c>
      <c r="F341" s="4">
        <v>43600</v>
      </c>
      <c r="G341" s="4" t="s">
        <v>169</v>
      </c>
      <c r="H341" s="4" t="s">
        <v>41</v>
      </c>
      <c r="J341" s="4">
        <v>0</v>
      </c>
      <c r="K341" s="4">
        <v>1</v>
      </c>
      <c r="L341" s="4">
        <v>0</v>
      </c>
      <c r="M341" s="4" t="s">
        <v>44</v>
      </c>
      <c r="N341" s="4">
        <v>165</v>
      </c>
      <c r="O341" s="4">
        <v>2529</v>
      </c>
      <c r="P341" s="4">
        <v>58</v>
      </c>
      <c r="Q341" s="4">
        <v>1097</v>
      </c>
      <c r="V341" s="4" t="s">
        <v>88</v>
      </c>
      <c r="W341" s="5">
        <v>1.2503281988447401</v>
      </c>
      <c r="X341" s="5">
        <v>0.15712243990877303</v>
      </c>
      <c r="Y341" s="5">
        <v>0.91892211835597803</v>
      </c>
      <c r="Z341" s="5">
        <v>1.7012547348661409</v>
      </c>
      <c r="AA341" s="6" t="s">
        <v>208</v>
      </c>
    </row>
    <row r="342" spans="1:27" x14ac:dyDescent="0.2">
      <c r="A342" t="str">
        <f t="shared" si="24"/>
        <v>Zen 2021</v>
      </c>
      <c r="B342" s="4" t="s">
        <v>171</v>
      </c>
      <c r="C342" s="4">
        <v>2021</v>
      </c>
      <c r="D342" s="4" t="s">
        <v>90</v>
      </c>
      <c r="E342" s="4" t="s">
        <v>19</v>
      </c>
      <c r="F342" s="4">
        <v>43600</v>
      </c>
      <c r="G342" s="4" t="s">
        <v>168</v>
      </c>
      <c r="H342" s="4" t="s">
        <v>41</v>
      </c>
      <c r="J342" s="4">
        <v>0</v>
      </c>
      <c r="K342" s="4">
        <v>1</v>
      </c>
      <c r="L342" s="4">
        <v>0</v>
      </c>
      <c r="M342" s="4" t="s">
        <v>83</v>
      </c>
      <c r="N342" s="4">
        <v>793</v>
      </c>
      <c r="O342" s="4">
        <v>19202</v>
      </c>
      <c r="P342" s="4">
        <v>775</v>
      </c>
      <c r="Q342" s="4">
        <v>20772</v>
      </c>
      <c r="V342" s="4" t="s">
        <v>88</v>
      </c>
      <c r="W342" s="5">
        <v>1.1114914689343747</v>
      </c>
      <c r="X342" s="5">
        <v>5.1533342464826208E-2</v>
      </c>
      <c r="Y342" s="5">
        <v>1.0047084780990145</v>
      </c>
      <c r="Z342" s="5">
        <v>1.2296236295839671</v>
      </c>
      <c r="AA342" s="6" t="s">
        <v>208</v>
      </c>
    </row>
    <row r="343" spans="1:27" x14ac:dyDescent="0.2">
      <c r="A343" t="str">
        <f t="shared" si="24"/>
        <v>Zen 2021</v>
      </c>
      <c r="B343" s="4" t="s">
        <v>171</v>
      </c>
      <c r="C343" s="4">
        <v>2021</v>
      </c>
      <c r="D343" s="4" t="s">
        <v>90</v>
      </c>
      <c r="E343" s="4" t="s">
        <v>19</v>
      </c>
      <c r="F343" s="4">
        <v>43600</v>
      </c>
      <c r="G343" s="4" t="s">
        <v>172</v>
      </c>
      <c r="H343" s="4" t="s">
        <v>41</v>
      </c>
      <c r="J343" s="4">
        <v>0</v>
      </c>
      <c r="K343" s="4">
        <v>1</v>
      </c>
      <c r="L343" s="4">
        <v>0</v>
      </c>
      <c r="M343" s="4" t="s">
        <v>83</v>
      </c>
      <c r="N343" s="4">
        <v>530</v>
      </c>
      <c r="O343" s="4">
        <v>19202</v>
      </c>
      <c r="P343" s="4">
        <v>511</v>
      </c>
      <c r="Q343" s="4">
        <v>20772</v>
      </c>
      <c r="V343" s="4" t="s">
        <v>88</v>
      </c>
      <c r="W343" s="5">
        <v>1.1254468949604</v>
      </c>
      <c r="X343" s="5">
        <v>6.2822381740203048E-2</v>
      </c>
      <c r="Y343" s="5">
        <v>0.99506056784662278</v>
      </c>
      <c r="Z343" s="5">
        <v>1.2729182064937801</v>
      </c>
      <c r="AA343" s="6" t="s">
        <v>208</v>
      </c>
    </row>
    <row r="344" spans="1:27" x14ac:dyDescent="0.2">
      <c r="A344" t="str">
        <f t="shared" si="24"/>
        <v>Zen 2021</v>
      </c>
      <c r="B344" s="4" t="s">
        <v>171</v>
      </c>
      <c r="C344" s="4">
        <v>2021</v>
      </c>
      <c r="D344" s="4" t="s">
        <v>90</v>
      </c>
      <c r="E344" s="4" t="s">
        <v>19</v>
      </c>
      <c r="F344" s="4">
        <v>43600</v>
      </c>
      <c r="G344" s="4" t="s">
        <v>173</v>
      </c>
      <c r="H344" s="4" t="s">
        <v>41</v>
      </c>
      <c r="J344" s="4">
        <v>0</v>
      </c>
      <c r="K344" s="4">
        <v>1</v>
      </c>
      <c r="L344" s="4">
        <v>0</v>
      </c>
      <c r="M344" s="4" t="s">
        <v>83</v>
      </c>
      <c r="N344" s="4">
        <v>762</v>
      </c>
      <c r="O344" s="4">
        <v>19202</v>
      </c>
      <c r="P344" s="4">
        <v>743</v>
      </c>
      <c r="Q344" s="4">
        <v>20772</v>
      </c>
      <c r="V344" s="4" t="s">
        <v>88</v>
      </c>
      <c r="W344" s="5">
        <v>1.1139469466284015</v>
      </c>
      <c r="X344" s="5">
        <v>5.2558429562635733E-2</v>
      </c>
      <c r="Y344" s="5">
        <v>1.0049069942730389</v>
      </c>
      <c r="Z344" s="5">
        <v>1.2348185523381734</v>
      </c>
      <c r="AA344" s="6" t="s">
        <v>208</v>
      </c>
    </row>
    <row r="345" spans="1:27" x14ac:dyDescent="0.2">
      <c r="A345" t="str">
        <f t="shared" si="24"/>
        <v>Zen 2021</v>
      </c>
      <c r="B345" s="4" t="s">
        <v>171</v>
      </c>
      <c r="C345" s="4">
        <v>2021</v>
      </c>
      <c r="D345" s="4" t="s">
        <v>90</v>
      </c>
      <c r="E345" s="4" t="s">
        <v>19</v>
      </c>
      <c r="F345" s="4">
        <v>43600</v>
      </c>
      <c r="G345" s="4" t="s">
        <v>174</v>
      </c>
      <c r="H345" s="4" t="s">
        <v>41</v>
      </c>
      <c r="J345" s="4">
        <v>0</v>
      </c>
      <c r="K345" s="4">
        <v>1</v>
      </c>
      <c r="L345" s="4">
        <v>0</v>
      </c>
      <c r="M345" s="4" t="s">
        <v>83</v>
      </c>
      <c r="N345" s="4">
        <v>1051</v>
      </c>
      <c r="O345" s="4">
        <v>19202</v>
      </c>
      <c r="P345" s="4">
        <v>972</v>
      </c>
      <c r="Q345" s="4">
        <v>20772</v>
      </c>
      <c r="V345" s="4" t="s">
        <v>88</v>
      </c>
      <c r="W345" s="5">
        <v>1.1795085262111873</v>
      </c>
      <c r="X345" s="5">
        <v>4.567143312914574E-2</v>
      </c>
      <c r="Y345" s="5">
        <v>1.0785114890250653</v>
      </c>
      <c r="Z345" s="5">
        <v>1.2899634149122667</v>
      </c>
      <c r="AA345" s="6" t="s">
        <v>208</v>
      </c>
    </row>
    <row r="346" spans="1:27" x14ac:dyDescent="0.2">
      <c r="A346" t="str">
        <f t="shared" si="24"/>
        <v>Zen 2021</v>
      </c>
      <c r="B346" s="4" t="s">
        <v>171</v>
      </c>
      <c r="C346" s="4">
        <v>2021</v>
      </c>
      <c r="D346" s="4" t="s">
        <v>90</v>
      </c>
      <c r="E346" s="4" t="s">
        <v>19</v>
      </c>
      <c r="F346" s="4">
        <v>43600</v>
      </c>
      <c r="G346" s="4" t="s">
        <v>169</v>
      </c>
      <c r="H346" s="4" t="s">
        <v>41</v>
      </c>
      <c r="J346" s="4">
        <v>0</v>
      </c>
      <c r="K346" s="4">
        <v>1</v>
      </c>
      <c r="L346" s="4">
        <v>0</v>
      </c>
      <c r="M346" s="4" t="s">
        <v>83</v>
      </c>
      <c r="N346" s="4">
        <v>783</v>
      </c>
      <c r="O346" s="4">
        <v>19202</v>
      </c>
      <c r="P346" s="4">
        <v>738</v>
      </c>
      <c r="Q346" s="4">
        <v>20772</v>
      </c>
      <c r="V346" s="4" t="s">
        <v>88</v>
      </c>
      <c r="W346" s="5">
        <v>1.1540032230769128</v>
      </c>
      <c r="X346" s="5">
        <v>5.2310225257624049E-2</v>
      </c>
      <c r="Y346" s="5">
        <v>1.0415488868859102</v>
      </c>
      <c r="Z346" s="5">
        <v>1.2785990707105217</v>
      </c>
      <c r="AA346" s="6" t="s">
        <v>208</v>
      </c>
    </row>
    <row r="347" spans="1:27" x14ac:dyDescent="0.2">
      <c r="A347" t="str">
        <f t="shared" si="24"/>
        <v>Zen 2021</v>
      </c>
      <c r="B347" s="4" t="s">
        <v>171</v>
      </c>
      <c r="C347" s="4">
        <v>2021</v>
      </c>
      <c r="D347" s="4" t="s">
        <v>90</v>
      </c>
      <c r="E347" s="4" t="s">
        <v>19</v>
      </c>
      <c r="F347" s="4">
        <v>43600</v>
      </c>
      <c r="G347" s="4" t="s">
        <v>168</v>
      </c>
      <c r="H347" s="4" t="s">
        <v>41</v>
      </c>
      <c r="J347" s="4">
        <v>0</v>
      </c>
      <c r="K347" s="4">
        <v>0</v>
      </c>
      <c r="L347" s="4">
        <v>0</v>
      </c>
      <c r="M347" s="4">
        <v>0</v>
      </c>
      <c r="N347" s="4">
        <v>943</v>
      </c>
      <c r="O347" s="4">
        <v>21731</v>
      </c>
      <c r="P347" s="4">
        <v>835</v>
      </c>
      <c r="Q347" s="4">
        <v>21869</v>
      </c>
      <c r="V347" s="4" t="s">
        <v>88</v>
      </c>
      <c r="W347" s="5">
        <v>1.1427056604512738</v>
      </c>
      <c r="X347" s="5">
        <v>4.8514914490209657E-2</v>
      </c>
      <c r="Y347" s="5">
        <v>1.0390528783583164</v>
      </c>
      <c r="Z347" s="5">
        <v>1.2566985315419972</v>
      </c>
      <c r="AA347" s="6" t="s">
        <v>208</v>
      </c>
    </row>
    <row r="348" spans="1:27" x14ac:dyDescent="0.2">
      <c r="A348" t="str">
        <f t="shared" si="24"/>
        <v>Zen 2021</v>
      </c>
      <c r="B348" s="4" t="s">
        <v>171</v>
      </c>
      <c r="C348" s="4">
        <v>2021</v>
      </c>
      <c r="D348" s="4" t="s">
        <v>90</v>
      </c>
      <c r="E348" s="4" t="s">
        <v>19</v>
      </c>
      <c r="F348" s="4">
        <v>43600</v>
      </c>
      <c r="G348" s="4" t="s">
        <v>172</v>
      </c>
      <c r="H348" s="4" t="s">
        <v>41</v>
      </c>
      <c r="J348" s="4">
        <v>0</v>
      </c>
      <c r="K348" s="4">
        <v>0</v>
      </c>
      <c r="L348" s="4">
        <v>0</v>
      </c>
      <c r="M348" s="4">
        <v>0</v>
      </c>
      <c r="N348" s="4">
        <v>633</v>
      </c>
      <c r="O348" s="4">
        <v>21731</v>
      </c>
      <c r="P348" s="4">
        <v>553</v>
      </c>
      <c r="Q348" s="4">
        <v>21869</v>
      </c>
      <c r="V348" s="4" t="s">
        <v>88</v>
      </c>
      <c r="W348" s="5">
        <v>1.1564929836599958</v>
      </c>
      <c r="X348" s="5">
        <v>5.901193158592976E-2</v>
      </c>
      <c r="Y348" s="5">
        <v>1.0301750609513742</v>
      </c>
      <c r="Z348" s="5">
        <v>1.2982997472484241</v>
      </c>
      <c r="AA348" s="6" t="s">
        <v>208</v>
      </c>
    </row>
    <row r="349" spans="1:27" x14ac:dyDescent="0.2">
      <c r="A349" t="str">
        <f t="shared" si="24"/>
        <v>Zen 2021</v>
      </c>
      <c r="B349" s="4" t="s">
        <v>171</v>
      </c>
      <c r="C349" s="4">
        <v>2021</v>
      </c>
      <c r="D349" s="4" t="s">
        <v>90</v>
      </c>
      <c r="E349" s="4" t="s">
        <v>19</v>
      </c>
      <c r="F349" s="4">
        <v>43600</v>
      </c>
      <c r="G349" s="4" t="s">
        <v>173</v>
      </c>
      <c r="H349" s="4" t="s">
        <v>41</v>
      </c>
      <c r="J349" s="4">
        <v>0</v>
      </c>
      <c r="K349" s="4">
        <v>0</v>
      </c>
      <c r="L349" s="4">
        <v>0</v>
      </c>
      <c r="M349" s="4">
        <v>0</v>
      </c>
      <c r="N349" s="4">
        <v>894</v>
      </c>
      <c r="O349" s="4">
        <v>21731</v>
      </c>
      <c r="P349" s="4">
        <v>807</v>
      </c>
      <c r="Q349" s="4">
        <v>21869</v>
      </c>
      <c r="V349" s="4" t="s">
        <v>88</v>
      </c>
      <c r="W349" s="5">
        <v>1.1197688983690544</v>
      </c>
      <c r="X349" s="5">
        <v>4.9529748949870035E-2</v>
      </c>
      <c r="Y349" s="5">
        <v>1.0161734116320154</v>
      </c>
      <c r="Z349" s="5">
        <v>1.2339255991168476</v>
      </c>
      <c r="AA349" s="6" t="s">
        <v>208</v>
      </c>
    </row>
    <row r="350" spans="1:27" x14ac:dyDescent="0.2">
      <c r="A350" t="str">
        <f t="shared" si="24"/>
        <v>Zen 2021</v>
      </c>
      <c r="B350" s="4" t="s">
        <v>171</v>
      </c>
      <c r="C350" s="4">
        <v>2021</v>
      </c>
      <c r="D350" s="4" t="s">
        <v>90</v>
      </c>
      <c r="E350" s="4" t="s">
        <v>19</v>
      </c>
      <c r="F350" s="4">
        <v>43600</v>
      </c>
      <c r="G350" s="4" t="s">
        <v>174</v>
      </c>
      <c r="H350" s="4" t="s">
        <v>41</v>
      </c>
      <c r="J350" s="4">
        <v>0</v>
      </c>
      <c r="K350" s="4">
        <v>0</v>
      </c>
      <c r="L350" s="4">
        <v>0</v>
      </c>
      <c r="M350" s="4">
        <v>0</v>
      </c>
      <c r="N350" s="4">
        <v>1220</v>
      </c>
      <c r="O350" s="4">
        <v>21731</v>
      </c>
      <c r="P350" s="4">
        <v>1045</v>
      </c>
      <c r="Q350" s="4">
        <v>21869</v>
      </c>
      <c r="V350" s="4" t="s">
        <v>88</v>
      </c>
      <c r="W350" s="5">
        <v>1.1852797390313845</v>
      </c>
      <c r="X350" s="5">
        <v>4.3282626662151977E-2</v>
      </c>
      <c r="Y350" s="5">
        <v>1.0888747952982176</v>
      </c>
      <c r="Z350" s="5">
        <v>1.2902200196245159</v>
      </c>
      <c r="AA350" s="6" t="s">
        <v>208</v>
      </c>
    </row>
    <row r="351" spans="1:27" x14ac:dyDescent="0.2">
      <c r="A351" t="str">
        <f t="shared" si="24"/>
        <v>Zen 2021</v>
      </c>
      <c r="B351" s="4" t="s">
        <v>171</v>
      </c>
      <c r="C351" s="4">
        <v>2021</v>
      </c>
      <c r="D351" s="4" t="s">
        <v>90</v>
      </c>
      <c r="E351" s="4" t="s">
        <v>19</v>
      </c>
      <c r="F351" s="4">
        <v>43600</v>
      </c>
      <c r="G351" s="4" t="s">
        <v>169</v>
      </c>
      <c r="H351" s="4" t="s">
        <v>41</v>
      </c>
      <c r="J351" s="4">
        <v>0</v>
      </c>
      <c r="K351" s="4">
        <v>0</v>
      </c>
      <c r="L351" s="4">
        <v>0</v>
      </c>
      <c r="M351" s="4">
        <v>0</v>
      </c>
      <c r="N351" s="4">
        <v>948</v>
      </c>
      <c r="O351" s="4">
        <v>21731</v>
      </c>
      <c r="P351" s="4">
        <v>796</v>
      </c>
      <c r="Q351" s="4">
        <v>21869</v>
      </c>
      <c r="V351" s="4" t="s">
        <v>88</v>
      </c>
      <c r="W351" s="5">
        <v>1.2075730139897389</v>
      </c>
      <c r="X351" s="5">
        <v>4.9058170213912546E-2</v>
      </c>
      <c r="Y351" s="5">
        <v>1.0968676844137493</v>
      </c>
      <c r="Z351" s="5">
        <v>1.3294516784817616</v>
      </c>
      <c r="AA351" s="6" t="s">
        <v>208</v>
      </c>
    </row>
  </sheetData>
  <autoFilter ref="A1:AA351" xr:uid="{704057E3-DD51-3446-BF5D-A1EE56878D4B}"/>
  <sortState xmlns:xlrd2="http://schemas.microsoft.com/office/spreadsheetml/2017/richdata2" ref="B2:Z351">
    <sortCondition ref="B1:B3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 Atkinson</dc:creator>
  <cp:lastModifiedBy>Jess Atkinson</cp:lastModifiedBy>
  <dcterms:created xsi:type="dcterms:W3CDTF">2024-09-18T02:36:40Z</dcterms:created>
  <dcterms:modified xsi:type="dcterms:W3CDTF">2025-08-18T03:15:23Z</dcterms:modified>
</cp:coreProperties>
</file>